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3"/>
  </bookViews>
  <sheets>
    <sheet name="Phytohormone" sheetId="2" r:id="rId1"/>
    <sheet name="Photosynthesis" sheetId="4" r:id="rId2"/>
    <sheet name="Sucrose metabolism" sheetId="6" r:id="rId3"/>
    <sheet name="TF family" sheetId="8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391" uniqueCount="328">
  <si>
    <t xml:space="preserve">Supplementary Table S18：Copy number Variations (CNVs)in phyohormone,photosynthesis, sucrose metabolism and TF families </t>
  </si>
  <si>
    <r>
      <rPr>
        <sz val="11"/>
        <color theme="1"/>
        <rFont val="宋体"/>
        <charset val="134"/>
        <scheme val="minor"/>
      </rPr>
      <t>W</t>
    </r>
    <r>
      <rPr>
        <sz val="11"/>
        <color theme="1"/>
        <rFont val="宋体"/>
        <charset val="134"/>
        <scheme val="minor"/>
      </rPr>
      <t>14</t>
    </r>
  </si>
  <si>
    <t>GLZyn</t>
  </si>
  <si>
    <r>
      <rPr>
        <sz val="11"/>
        <color theme="1"/>
        <rFont val="宋体"/>
        <charset val="134"/>
        <scheme val="minor"/>
      </rPr>
      <t>FLA</t>
    </r>
    <r>
      <rPr>
        <sz val="11"/>
        <color theme="1"/>
        <rFont val="宋体"/>
        <charset val="134"/>
        <scheme val="minor"/>
      </rPr>
      <t>4047</t>
    </r>
  </si>
  <si>
    <t>AM560</t>
  </si>
  <si>
    <t>Baxi</t>
  </si>
  <si>
    <t>BC006</t>
  </si>
  <si>
    <t>BC008</t>
  </si>
  <si>
    <t>Fuxuan</t>
  </si>
  <si>
    <t>GR4</t>
  </si>
  <si>
    <t>HB60</t>
  </si>
  <si>
    <t>IB003</t>
  </si>
  <si>
    <t>IB005</t>
  </si>
  <si>
    <t>ITBB04</t>
  </si>
  <si>
    <t>Mianbao</t>
  </si>
  <si>
    <t>NZ199</t>
  </si>
  <si>
    <t>SC205</t>
  </si>
  <si>
    <t>SC5</t>
  </si>
  <si>
    <t>SC6068</t>
  </si>
  <si>
    <t>SC8</t>
  </si>
  <si>
    <t>SC9</t>
  </si>
  <si>
    <t>Taiyin</t>
  </si>
  <si>
    <t>Wenchang Red</t>
  </si>
  <si>
    <t>Yinnizhong</t>
  </si>
  <si>
    <t>ZM9781</t>
  </si>
  <si>
    <t>Average CNV of wild species</t>
  </si>
  <si>
    <t>Average CNV  cultivated</t>
  </si>
  <si>
    <t>Cultivated/Wild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 xml:space="preserve">nnotation </t>
    </r>
  </si>
  <si>
    <t>Phytohormones</t>
  </si>
  <si>
    <t>K12126</t>
  </si>
  <si>
    <t>transcription factor PIF3-like</t>
  </si>
  <si>
    <r>
      <rPr>
        <sz val="11"/>
        <color theme="1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eneral</t>
    </r>
  </si>
  <si>
    <t>K13413</t>
  </si>
  <si>
    <t>STMEK2; mitogen-activated protein kinase kinase</t>
  </si>
  <si>
    <t xml:space="preserve">K13415 </t>
  </si>
  <si>
    <t>BRI1; systemin receptor SR160</t>
  </si>
  <si>
    <t xml:space="preserve">K13416 </t>
  </si>
  <si>
    <t>SERK3; BRASSINOSTEROID INSENSITIVE 1-associated receptor kinase 1-like</t>
  </si>
  <si>
    <t>K13422</t>
  </si>
  <si>
    <t>jamyc2; transcription factor MYC2-like</t>
  </si>
  <si>
    <t>K13449</t>
  </si>
  <si>
    <t>pathogenesis-related leaf protein 6-like</t>
  </si>
  <si>
    <t>K13463</t>
  </si>
  <si>
    <t>coronatine-insensitive protein 1</t>
  </si>
  <si>
    <t>K13464</t>
  </si>
  <si>
    <t>protein TIFY 10A-like</t>
  </si>
  <si>
    <t>K13946</t>
  </si>
  <si>
    <t>auxin transporter-like protein 4</t>
  </si>
  <si>
    <r>
      <rPr>
        <sz val="11"/>
        <color theme="1"/>
        <rFont val="宋体"/>
        <charset val="134"/>
        <scheme val="minor"/>
      </rPr>
      <t>I</t>
    </r>
    <r>
      <rPr>
        <sz val="11"/>
        <color theme="1"/>
        <rFont val="宋体"/>
        <charset val="134"/>
        <scheme val="minor"/>
      </rPr>
      <t>AA</t>
    </r>
  </si>
  <si>
    <t>K14431</t>
  </si>
  <si>
    <t>transcription factor HBP-1b(c38)-like</t>
  </si>
  <si>
    <t>K14432</t>
  </si>
  <si>
    <t>G-box-binding factor 4-like</t>
  </si>
  <si>
    <t>K14484</t>
  </si>
  <si>
    <t>auxin-responsive protein IAA-like</t>
  </si>
  <si>
    <t>K14485</t>
  </si>
  <si>
    <t>protein TRANSPORT INHIBITOR RESPONSE 1-like</t>
  </si>
  <si>
    <t>K14486</t>
  </si>
  <si>
    <t>auxin response factor 7-like</t>
  </si>
  <si>
    <t>K14487</t>
  </si>
  <si>
    <t>indole-3-acetic acid-amido synthetase GH3.6-like</t>
  </si>
  <si>
    <t>K14488</t>
  </si>
  <si>
    <t>auxin-responsive protein SAUR36-like</t>
  </si>
  <si>
    <t xml:space="preserve">K14489 </t>
  </si>
  <si>
    <t>histidine kinase 3</t>
  </si>
  <si>
    <t>K14490</t>
  </si>
  <si>
    <t>pseudo histidine-containing phosphotransfer protein 6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宋体"/>
        <charset val="134"/>
        <scheme val="minor"/>
      </rPr>
      <t>K</t>
    </r>
  </si>
  <si>
    <t>K14491</t>
  </si>
  <si>
    <t>two-component response regulator ARR11</t>
  </si>
  <si>
    <t>K14492</t>
  </si>
  <si>
    <t>two-component response regulator ARR5</t>
  </si>
  <si>
    <t xml:space="preserve">K14493 </t>
  </si>
  <si>
    <t>gibberellin receptor GID1B-like</t>
  </si>
  <si>
    <r>
      <rPr>
        <sz val="11"/>
        <color theme="1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A</t>
    </r>
  </si>
  <si>
    <t>K14494</t>
  </si>
  <si>
    <t>GAI; DELLA protein GAI</t>
  </si>
  <si>
    <t>K14495</t>
  </si>
  <si>
    <t>uncharacterized LOC102580736</t>
  </si>
  <si>
    <t>K14496</t>
  </si>
  <si>
    <t>abscisic acid receptor PYL4-like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BA</t>
    </r>
  </si>
  <si>
    <t xml:space="preserve">K14497 </t>
  </si>
  <si>
    <t>protein phosphatase 2C 16-like</t>
  </si>
  <si>
    <t xml:space="preserve">K14498 </t>
  </si>
  <si>
    <t>serine/threonine-protein kinase SRK2I-like</t>
  </si>
  <si>
    <t>K14499</t>
  </si>
  <si>
    <t>BRI1 kinase inhibitor 1-like</t>
  </si>
  <si>
    <t xml:space="preserve">K14500 </t>
  </si>
  <si>
    <t>probable serine/threonine-protein kinase At4g35230</t>
  </si>
  <si>
    <t xml:space="preserve">K14502 </t>
  </si>
  <si>
    <t>shaggy-related protein kinase eta</t>
  </si>
  <si>
    <r>
      <rPr>
        <sz val="11"/>
        <color theme="1"/>
        <rFont val="宋体"/>
        <charset val="134"/>
        <scheme val="minor"/>
      </rPr>
      <t>B</t>
    </r>
    <r>
      <rPr>
        <sz val="11"/>
        <color theme="1"/>
        <rFont val="宋体"/>
        <charset val="134"/>
        <scheme val="minor"/>
      </rPr>
      <t>R</t>
    </r>
  </si>
  <si>
    <t>K14503</t>
  </si>
  <si>
    <t>BES1/BZR1 homolog protein 2-like</t>
  </si>
  <si>
    <t xml:space="preserve">K14504 </t>
  </si>
  <si>
    <t>xyloglucan endotransglucosylase/hydrolase protein 24-like</t>
  </si>
  <si>
    <t>K14505</t>
  </si>
  <si>
    <t>CYCD3.1; D-type cyclin family 3 subgroup 1</t>
  </si>
  <si>
    <t xml:space="preserve">K14506 </t>
  </si>
  <si>
    <t>probable indole-3-acetic acid-amido synthetase GH3.5</t>
  </si>
  <si>
    <t>K14508</t>
  </si>
  <si>
    <t>regulatory protein NPR3</t>
  </si>
  <si>
    <t>salicylic acid</t>
  </si>
  <si>
    <t xml:space="preserve">K14509 </t>
  </si>
  <si>
    <t>protein EIN4</t>
  </si>
  <si>
    <r>
      <rPr>
        <sz val="11"/>
        <color theme="1"/>
        <rFont val="宋体"/>
        <charset val="134"/>
        <scheme val="minor"/>
      </rPr>
      <t>E</t>
    </r>
    <r>
      <rPr>
        <sz val="11"/>
        <color theme="1"/>
        <rFont val="宋体"/>
        <charset val="134"/>
        <scheme val="minor"/>
      </rPr>
      <t>TH</t>
    </r>
  </si>
  <si>
    <t xml:space="preserve">K14510 </t>
  </si>
  <si>
    <t>serine/threonine-protein kinase CTR1</t>
  </si>
  <si>
    <t xml:space="preserve">K14512 </t>
  </si>
  <si>
    <t>StMPK2; mitogen-activated protein kinase homolog NTF4-like</t>
  </si>
  <si>
    <t>K14513</t>
  </si>
  <si>
    <t>ethylene-insensitive protein 2</t>
  </si>
  <si>
    <t>K14514</t>
  </si>
  <si>
    <t>protein ETHYLENE INSENSITIVE 3-like</t>
  </si>
  <si>
    <t>K14515</t>
  </si>
  <si>
    <t>EIN3-binding F-box protein 1-like</t>
  </si>
  <si>
    <t>K14516</t>
  </si>
  <si>
    <t>ethylene-responsive transcription factor 1B</t>
  </si>
  <si>
    <t>K16189</t>
  </si>
  <si>
    <t>transcription factor PIF4</t>
  </si>
  <si>
    <t xml:space="preserve">Photosynthesis </t>
  </si>
  <si>
    <r>
      <rPr>
        <sz val="11"/>
        <color theme="1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LZyn</t>
    </r>
  </si>
  <si>
    <r>
      <rPr>
        <sz val="11"/>
        <color theme="1"/>
        <rFont val="宋体"/>
        <charset val="134"/>
        <scheme val="minor"/>
      </rPr>
      <t>F</t>
    </r>
    <r>
      <rPr>
        <sz val="11"/>
        <color theme="1"/>
        <rFont val="宋体"/>
        <charset val="134"/>
        <scheme val="minor"/>
      </rPr>
      <t>LA</t>
    </r>
    <r>
      <rPr>
        <sz val="11"/>
        <color theme="1"/>
        <rFont val="宋体"/>
        <charset val="134"/>
        <scheme val="minor"/>
      </rPr>
      <t>4047</t>
    </r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M</t>
    </r>
    <r>
      <rPr>
        <sz val="11"/>
        <color theme="1"/>
        <rFont val="宋体"/>
        <charset val="134"/>
        <scheme val="minor"/>
      </rPr>
      <t>560</t>
    </r>
  </si>
  <si>
    <r>
      <rPr>
        <sz val="11"/>
        <color theme="1"/>
        <rFont val="宋体"/>
        <charset val="134"/>
        <scheme val="minor"/>
      </rPr>
      <t>Wenchang</t>
    </r>
    <r>
      <rPr>
        <sz val="11"/>
        <color theme="1"/>
        <rFont val="宋体"/>
        <charset val="134"/>
        <scheme val="minor"/>
      </rPr>
      <t xml:space="preserve"> red</t>
    </r>
  </si>
  <si>
    <t>Average CNV cultivated</t>
  </si>
  <si>
    <t>K02109</t>
  </si>
  <si>
    <t xml:space="preserve">atpF; ATPase subunit I </t>
  </si>
  <si>
    <t>K02110</t>
  </si>
  <si>
    <t xml:space="preserve">atpH; ATPase III subunit </t>
  </si>
  <si>
    <t>K02113</t>
  </si>
  <si>
    <t xml:space="preserve">ATP synthase delta chain, chloroplastic </t>
  </si>
  <si>
    <t>K02114</t>
  </si>
  <si>
    <t xml:space="preserve">atpE; ATP synthase epsilon chain </t>
  </si>
  <si>
    <t>K02115</t>
  </si>
  <si>
    <t xml:space="preserve">ATP synthase gamma chain, chloroplastic </t>
  </si>
  <si>
    <t>K02634</t>
  </si>
  <si>
    <t xml:space="preserve">petA; apocytochrome f precursor </t>
  </si>
  <si>
    <t>K02638</t>
  </si>
  <si>
    <t xml:space="preserve">plastocyanin, chloroplastic </t>
  </si>
  <si>
    <t>K02639</t>
  </si>
  <si>
    <t xml:space="preserve">ferredoxin-2 </t>
  </si>
  <si>
    <t>K02689</t>
  </si>
  <si>
    <t xml:space="preserve">psaA; photosystem I P700 apoprotein A1 </t>
  </si>
  <si>
    <t>K02690</t>
  </si>
  <si>
    <t xml:space="preserve">psaB; photosystem I P700 apoprotein A2 </t>
  </si>
  <si>
    <t>K02692</t>
  </si>
  <si>
    <t xml:space="preserve">psaD; photosystem I reaction center subunit II, chloroplastic </t>
  </si>
  <si>
    <t>K02693</t>
  </si>
  <si>
    <t xml:space="preserve">photosystem I reaction center subunit IV B,psaE chloroplastic </t>
  </si>
  <si>
    <t>K02694</t>
  </si>
  <si>
    <t xml:space="preserve">photosystem I reaction center subunit III, chloroplastic-like </t>
  </si>
  <si>
    <t>K02695</t>
  </si>
  <si>
    <t xml:space="preserve">photosystem I reaction center subunit VI, chloroplastic-like </t>
  </si>
  <si>
    <t>K02698</t>
  </si>
  <si>
    <t xml:space="preserve">photosystem I reaction center subunit psaK, chloroplastic </t>
  </si>
  <si>
    <t>K02699</t>
  </si>
  <si>
    <t xml:space="preserve">photosystem I reaction center subunit XI, chloroplastic </t>
  </si>
  <si>
    <t>K02701</t>
  </si>
  <si>
    <t xml:space="preserve">photosystem I reaction center subunit N, chloroplastic </t>
  </si>
  <si>
    <t>K02704</t>
  </si>
  <si>
    <r>
      <rPr>
        <sz val="11"/>
        <color rgb="FFFF0000"/>
        <rFont val="宋体"/>
        <charset val="134"/>
        <scheme val="minor"/>
      </rPr>
      <t>psbB; photosystem II P680 chlorophyll A apoprotein</t>
    </r>
    <r>
      <rPr>
        <sz val="11"/>
        <color rgb="FFFF0000"/>
        <rFont val="宋体"/>
        <charset val="134"/>
        <scheme val="minor"/>
      </rPr>
      <t xml:space="preserve"> CP47</t>
    </r>
    <r>
      <rPr>
        <sz val="11"/>
        <color rgb="FFFF0000"/>
        <rFont val="宋体"/>
        <charset val="134"/>
        <scheme val="minor"/>
      </rPr>
      <t xml:space="preserve"> </t>
    </r>
  </si>
  <si>
    <t>K02705</t>
  </si>
  <si>
    <t xml:space="preserve">psbC; PSII 43 kDa protein </t>
  </si>
  <si>
    <t>K02716</t>
  </si>
  <si>
    <t xml:space="preserve">MSP-II; oxygen-evolving enhancer protein 1, chloroplastic-like </t>
  </si>
  <si>
    <t>K02717</t>
  </si>
  <si>
    <t xml:space="preserve">OEE2; oxygen-evolving enhancer protein 2, chloroplastic-like </t>
  </si>
  <si>
    <t>K02721</t>
  </si>
  <si>
    <t xml:space="preserve">photosystem II reaction center W protein, chloroplastic </t>
  </si>
  <si>
    <t>K02723</t>
  </si>
  <si>
    <t xml:space="preserve">photosystem II core complex proteins psbY, chloroplastic </t>
  </si>
  <si>
    <t>K03541</t>
  </si>
  <si>
    <t xml:space="preserve">PSBR; photosystem II 10 kDa polypeptide, chloroplastic-like </t>
  </si>
  <si>
    <t>K03542</t>
  </si>
  <si>
    <t xml:space="preserve">photosystem II 22 kDa protein, chloroplastic </t>
  </si>
  <si>
    <t>K08901</t>
  </si>
  <si>
    <t xml:space="preserve">photosynthetic NDH subunit of lumenal location 2, chloroplastic </t>
  </si>
  <si>
    <t>K08902</t>
  </si>
  <si>
    <t xml:space="preserve">photosystem II repair protein PSB27-H1, chloroplastic </t>
  </si>
  <si>
    <t>K08903</t>
  </si>
  <si>
    <t xml:space="preserve">photosystem II reaction center Psb28 protein </t>
  </si>
  <si>
    <t>K08905</t>
  </si>
  <si>
    <t xml:space="preserve">photosystem I reaction center subunit V, chloroplastic </t>
  </si>
  <si>
    <t>K14332</t>
  </si>
  <si>
    <t xml:space="preserve">photosystem I subunit O </t>
  </si>
  <si>
    <t>(</t>
  </si>
  <si>
    <t>Sucrose metabolism</t>
  </si>
  <si>
    <r>
      <rPr>
        <sz val="11"/>
        <color theme="1"/>
        <rFont val="宋体"/>
        <charset val="134"/>
        <scheme val="minor"/>
      </rPr>
      <t>K</t>
    </r>
    <r>
      <rPr>
        <sz val="11"/>
        <color theme="1"/>
        <rFont val="宋体"/>
        <charset val="134"/>
        <scheme val="minor"/>
      </rPr>
      <t>EGG gene family</t>
    </r>
  </si>
  <si>
    <t>GLAyn</t>
  </si>
  <si>
    <t>FLA4047</t>
  </si>
  <si>
    <t>Mianbaomushu</t>
  </si>
  <si>
    <t>Average copy of wild species</t>
  </si>
  <si>
    <t>Average copy in cultivars</t>
  </si>
  <si>
    <t>CNV:ME/GLA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nnotation</t>
    </r>
  </si>
  <si>
    <t>K00688</t>
  </si>
  <si>
    <t>STP-1; alpha-1,4 glucan phosphorylase L-2 isozyme, chloroplastic/amyloplastic-like</t>
  </si>
  <si>
    <t>K00695</t>
  </si>
  <si>
    <t>sucrose synthase-like</t>
  </si>
  <si>
    <t>K00696</t>
  </si>
  <si>
    <t>SPS; sucrose-phosphate-synthase</t>
  </si>
  <si>
    <t>K00700</t>
  </si>
  <si>
    <t>SBE; 1,4-alpha-glucan-branching enzyme-like</t>
  </si>
  <si>
    <t>K00703</t>
  </si>
  <si>
    <t>GBSS-II; granule-bound starch synthase 2, chloroplastic/amyloplastic-like</t>
  </si>
  <si>
    <t>K00705</t>
  </si>
  <si>
    <t>dpeP; 4-alpha-glucanotransferase, chloroplastic/amyloplastic-like</t>
  </si>
  <si>
    <t>K00844</t>
  </si>
  <si>
    <t>HXK2; hexokinase 2</t>
  </si>
  <si>
    <t>K00847</t>
  </si>
  <si>
    <t>fructokinase-like</t>
  </si>
  <si>
    <t>K00963</t>
  </si>
  <si>
    <t>ribosomal protein S2, mitochondrial</t>
  </si>
  <si>
    <t>K00975</t>
  </si>
  <si>
    <t>agpS3; glucose-1-phosphate adenylyltransferase large subunit 3, chloroplastic/amyloplastic-like</t>
  </si>
  <si>
    <t>K01087</t>
  </si>
  <si>
    <t>probable trehalose-phosphate phosphatase H</t>
  </si>
  <si>
    <t>K01176</t>
  </si>
  <si>
    <t>Amy23; alpha-amylase-like</t>
  </si>
  <si>
    <t>K01177</t>
  </si>
  <si>
    <t>beta-amylase 7</t>
  </si>
  <si>
    <t>K01179</t>
  </si>
  <si>
    <t>endoglucanase 12</t>
  </si>
  <si>
    <t>K01187</t>
  </si>
  <si>
    <t>alpha-glucosidase-like</t>
  </si>
  <si>
    <t>K01188</t>
  </si>
  <si>
    <t>beta-glucosidase 40-like</t>
  </si>
  <si>
    <t>K01193</t>
  </si>
  <si>
    <t>beta-fructofuranosidase, insoluble isoenzyme 1-like</t>
  </si>
  <si>
    <t>K01194</t>
  </si>
  <si>
    <t>probable trehalase</t>
  </si>
  <si>
    <t>K01214</t>
  </si>
  <si>
    <t>isoamylase isoform 1</t>
  </si>
  <si>
    <t>K01513</t>
  </si>
  <si>
    <t>ectonucleotide pyrophosphatase/phosphodiesterase family member 3-like</t>
  </si>
  <si>
    <t>K01810</t>
  </si>
  <si>
    <t>GPI; glucose-6-phosphate isomerase</t>
  </si>
  <si>
    <t>K01835</t>
  </si>
  <si>
    <t>PGM; phosphoglucomutase, chloroplastic-like</t>
  </si>
  <si>
    <t>K05349</t>
  </si>
  <si>
    <t>beta-glucosidase BoGH3B-like</t>
  </si>
  <si>
    <t>K05350</t>
  </si>
  <si>
    <t>beta-glucosidase 18-like</t>
  </si>
  <si>
    <t>K07024</t>
  </si>
  <si>
    <t>SPP2; sucrose-phosphatase</t>
  </si>
  <si>
    <t>K13679</t>
  </si>
  <si>
    <t>GBSS; granule-bound starch synthase</t>
  </si>
  <si>
    <t>K16055</t>
  </si>
  <si>
    <t>alpha,alpha-trehalose-phosphate synthase [UDP-forming] 5</t>
  </si>
  <si>
    <t>K18447</t>
  </si>
  <si>
    <t>aspP; nudix hydrolase 14, chloroplastic-like</t>
  </si>
  <si>
    <t>K19891</t>
  </si>
  <si>
    <t>glucan endo-1,3-beta-glucosidase 1</t>
  </si>
  <si>
    <t>K19892</t>
  </si>
  <si>
    <t>glucan endo-1,3-beta-glucosidase 4</t>
  </si>
  <si>
    <t>K19893</t>
  </si>
  <si>
    <t>B13G_4; glucan endo-1,3-beta-glucosidase 6</t>
  </si>
  <si>
    <t>CNVs in TF families</t>
  </si>
  <si>
    <t>W14</t>
  </si>
  <si>
    <t>BaXi</t>
  </si>
  <si>
    <t>Fuxuan01</t>
  </si>
  <si>
    <t>IB03</t>
  </si>
  <si>
    <t>IB05</t>
  </si>
  <si>
    <t>Wenchang RedWCH</t>
  </si>
  <si>
    <t>Yinni</t>
  </si>
  <si>
    <t>Num difference</t>
  </si>
  <si>
    <t>TOTAL</t>
  </si>
  <si>
    <t>bHLH</t>
  </si>
  <si>
    <t>MYB</t>
  </si>
  <si>
    <t>ERF</t>
  </si>
  <si>
    <t>NAC</t>
  </si>
  <si>
    <t>C2H2</t>
  </si>
  <si>
    <t>WRKY</t>
  </si>
  <si>
    <t>MYB_related</t>
  </si>
  <si>
    <t>GRAS</t>
  </si>
  <si>
    <t>bZIP</t>
  </si>
  <si>
    <t>G2-like</t>
  </si>
  <si>
    <t>C3H</t>
  </si>
  <si>
    <t>B3</t>
  </si>
  <si>
    <t>HD-ZIP</t>
  </si>
  <si>
    <t>LBD</t>
  </si>
  <si>
    <t>MIKC_MADS</t>
  </si>
  <si>
    <t>Trihelix</t>
  </si>
  <si>
    <t>Dof</t>
  </si>
  <si>
    <t>M-type_MADS</t>
  </si>
  <si>
    <t>GATA</t>
  </si>
  <si>
    <t>TCP</t>
  </si>
  <si>
    <t>AP2</t>
  </si>
  <si>
    <t>HSF</t>
  </si>
  <si>
    <t>TALE</t>
  </si>
  <si>
    <t>ARF</t>
  </si>
  <si>
    <t>SBP</t>
  </si>
  <si>
    <t>ZF-HD</t>
  </si>
  <si>
    <t>FAR1</t>
  </si>
  <si>
    <t>CO-like</t>
  </si>
  <si>
    <t>NF-YB</t>
  </si>
  <si>
    <t>WOX</t>
  </si>
  <si>
    <t>GRF</t>
  </si>
  <si>
    <t>ARR-B</t>
  </si>
  <si>
    <t>NF-YC</t>
  </si>
  <si>
    <t>Nin-like</t>
  </si>
  <si>
    <t>BES1</t>
  </si>
  <si>
    <t>YABBY</t>
  </si>
  <si>
    <t>HB-other</t>
  </si>
  <si>
    <t>CPP</t>
  </si>
  <si>
    <t>E2F/DP</t>
  </si>
  <si>
    <t>NF-YA</t>
  </si>
  <si>
    <t>DBB</t>
  </si>
  <si>
    <t>EIL</t>
  </si>
  <si>
    <t>SRS</t>
  </si>
  <si>
    <t>RAV</t>
  </si>
  <si>
    <t>BBR-BPC</t>
  </si>
  <si>
    <t>CAMTA</t>
  </si>
  <si>
    <t>GeBP</t>
  </si>
  <si>
    <t>LSD</t>
  </si>
  <si>
    <t>HB-PHD</t>
  </si>
  <si>
    <t>VOZ</t>
  </si>
  <si>
    <t>Whirly</t>
  </si>
  <si>
    <t>LFY</t>
  </si>
  <si>
    <t>NF-X1</t>
  </si>
  <si>
    <t>S1Fa-like</t>
  </si>
  <si>
    <t>HRT-like</t>
  </si>
  <si>
    <t>NZZ/SPL</t>
  </si>
  <si>
    <t>SAP</t>
  </si>
  <si>
    <t>STAT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;[Red]0.00"/>
    <numFmt numFmtId="177" formatCode="0.00_ "/>
    <numFmt numFmtId="178" formatCode="0.00_);[Red]\(0.00\)"/>
  </numFmts>
  <fonts count="27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0"/>
      <color rgb="FF333333"/>
      <name val="Calibr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0" fillId="14" borderId="6" applyNumberFormat="0" applyAlignment="0" applyProtection="0">
      <alignment vertical="center"/>
    </xf>
    <xf numFmtId="0" fontId="21" fillId="14" borderId="2" applyNumberFormat="0" applyAlignment="0" applyProtection="0">
      <alignment vertical="center"/>
    </xf>
    <xf numFmtId="0" fontId="22" fillId="15" borderId="7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justify"/>
    </xf>
    <xf numFmtId="177" fontId="0" fillId="0" borderId="0" xfId="0" applyNumberFormat="1" applyAlignment="1">
      <alignment horizontal="center" vertical="center"/>
    </xf>
    <xf numFmtId="177" fontId="0" fillId="3" borderId="0" xfId="0" applyNumberFormat="1" applyFill="1" applyAlignment="1">
      <alignment horizontal="center" vertical="justify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77" fontId="2" fillId="0" borderId="1" xfId="0" applyNumberFormat="1" applyFont="1" applyBorder="1" applyAlignment="1">
      <alignment horizontal="center" vertical="justify"/>
    </xf>
    <xf numFmtId="177" fontId="2" fillId="0" borderId="1" xfId="0" applyNumberFormat="1" applyFont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justify"/>
    </xf>
    <xf numFmtId="177" fontId="0" fillId="2" borderId="0" xfId="0" applyNumberFormat="1" applyFill="1" applyAlignment="1">
      <alignment horizontal="center" vertical="justify"/>
    </xf>
    <xf numFmtId="177" fontId="0" fillId="2" borderId="0" xfId="0" applyNumberFormat="1" applyFill="1" applyAlignment="1">
      <alignment horizontal="center" vertical="center"/>
    </xf>
    <xf numFmtId="177" fontId="0" fillId="0" borderId="0" xfId="0" applyNumberFormat="1" applyBorder="1" applyAlignment="1">
      <alignment horizontal="center" vertical="justify"/>
    </xf>
    <xf numFmtId="177" fontId="0" fillId="3" borderId="0" xfId="0" applyNumberFormat="1" applyFill="1" applyBorder="1" applyAlignment="1">
      <alignment horizontal="center" vertical="justify"/>
    </xf>
    <xf numFmtId="177" fontId="0" fillId="0" borderId="1" xfId="0" applyNumberFormat="1" applyBorder="1" applyAlignment="1">
      <alignment horizontal="center" vertical="justify"/>
    </xf>
    <xf numFmtId="177" fontId="0" fillId="3" borderId="1" xfId="0" applyNumberFormat="1" applyFill="1" applyBorder="1" applyAlignment="1">
      <alignment horizontal="center" vertical="justify"/>
    </xf>
    <xf numFmtId="0" fontId="3" fillId="0" borderId="0" xfId="0" applyFont="1" applyAlignment="1">
      <alignment horizontal="left" vertical="center"/>
    </xf>
    <xf numFmtId="0" fontId="0" fillId="4" borderId="0" xfId="0" applyFill="1">
      <alignment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4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176" fontId="2" fillId="3" borderId="0" xfId="0" applyNumberFormat="1" applyFont="1" applyFill="1" applyAlignment="1">
      <alignment horizontal="center" vertical="center"/>
    </xf>
    <xf numFmtId="176" fontId="0" fillId="4" borderId="0" xfId="0" applyNumberFormat="1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0" fillId="2" borderId="0" xfId="0" applyFill="1">
      <alignment vertical="center"/>
    </xf>
    <xf numFmtId="0" fontId="5" fillId="2" borderId="0" xfId="0" applyFont="1" applyFill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0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6" fontId="2" fillId="4" borderId="0" xfId="0" applyNumberFormat="1" applyFon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176" fontId="2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justify" vertical="center"/>
    </xf>
    <xf numFmtId="0" fontId="6" fillId="3" borderId="0" xfId="0" applyFont="1" applyFill="1">
      <alignment vertical="center"/>
    </xf>
    <xf numFmtId="0" fontId="0" fillId="0" borderId="0" xfId="0" applyFont="1" applyFill="1" applyAlignment="1" applyProtection="1">
      <alignment horizontal="center" vertical="center"/>
    </xf>
    <xf numFmtId="0" fontId="4" fillId="0" borderId="0" xfId="0" applyFont="1" applyFill="1" applyAlignment="1" applyProtection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 applyProtection="1">
      <alignment horizontal="justify" vertical="center"/>
    </xf>
    <xf numFmtId="0" fontId="6" fillId="3" borderId="0" xfId="0" applyFont="1" applyFill="1" applyAlignment="1" applyProtection="1">
      <alignment horizontal="center" vertical="center"/>
    </xf>
    <xf numFmtId="178" fontId="0" fillId="0" borderId="0" xfId="0" applyNumberFormat="1" applyFont="1" applyFill="1" applyAlignment="1">
      <alignment horizontal="justify" vertical="center"/>
    </xf>
    <xf numFmtId="176" fontId="0" fillId="0" borderId="0" xfId="0" applyNumberFormat="1" applyFont="1" applyFill="1" applyAlignment="1">
      <alignment horizontal="justify" vertical="center"/>
    </xf>
    <xf numFmtId="176" fontId="6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4" borderId="0" xfId="0" applyNumberFormat="1" applyFont="1" applyFill="1" applyAlignment="1">
      <alignment horizontal="justify" vertical="center"/>
    </xf>
    <xf numFmtId="176" fontId="0" fillId="4" borderId="0" xfId="0" applyNumberFormat="1" applyFont="1" applyFill="1" applyAlignment="1">
      <alignment horizontal="justify" vertical="center"/>
    </xf>
    <xf numFmtId="0" fontId="7" fillId="0" borderId="0" xfId="0" applyFont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6700;&#38754;\12.&#26408;&#34223;&#27867;&#22522;&#22240;&#32452;\01\cassava_k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rmone"/>
      <sheetName val="hermone_ko"/>
      <sheetName val="Photosynthesis"/>
      <sheetName val="Photosynthesis_ko"/>
      <sheetName val="Starch and sucrose metabolism"/>
      <sheetName val="sucrose_ko"/>
    </sheetNames>
    <sheetDataSet>
      <sheetData sheetId="0" refreshError="1"/>
      <sheetData sheetId="1" refreshError="1"/>
      <sheetData sheetId="2" refreshError="1">
        <row r="1">
          <cell r="D1" t="str">
            <v>K02703</v>
          </cell>
          <cell r="E1" t="str">
            <v>psbA; photosystem II protein D1</v>
          </cell>
        </row>
        <row r="2">
          <cell r="D2" t="str">
            <v>K02704</v>
          </cell>
          <cell r="E2" t="str">
            <v>psbB; photosystem II P680 chlorophyll A apoprotein</v>
          </cell>
        </row>
        <row r="3">
          <cell r="D3" t="str">
            <v>K02705</v>
          </cell>
          <cell r="E3" t="str">
            <v>psbC; PSII 43 kDa protein</v>
          </cell>
        </row>
        <row r="4">
          <cell r="D4" t="str">
            <v>K02706</v>
          </cell>
          <cell r="E4" t="str">
            <v>psbD; photosystem II protein D2</v>
          </cell>
        </row>
        <row r="5">
          <cell r="D5" t="str">
            <v>K02707</v>
          </cell>
          <cell r="E5" t="str">
            <v>psbE; cytochrome b559 alpha subunit</v>
          </cell>
        </row>
        <row r="6">
          <cell r="D6" t="str">
            <v>K02708</v>
          </cell>
          <cell r="E6" t="str">
            <v>psbF; photosystem II reaction center subunit VI</v>
          </cell>
        </row>
        <row r="7">
          <cell r="D7" t="str">
            <v>K02709</v>
          </cell>
          <cell r="E7" t="str">
            <v>psbH; photosystem II reaction center protein H</v>
          </cell>
        </row>
        <row r="8">
          <cell r="D8" t="str">
            <v>K02710</v>
          </cell>
          <cell r="E8" t="str">
            <v>psbI; photosystem II protein I</v>
          </cell>
        </row>
        <row r="9">
          <cell r="D9" t="str">
            <v>K02711</v>
          </cell>
          <cell r="E9" t="str">
            <v>psbJ; photosystem II reaction center subunit X</v>
          </cell>
        </row>
        <row r="10">
          <cell r="D10" t="str">
            <v>K02712</v>
          </cell>
          <cell r="E10" t="str">
            <v>psbK; PSII K protein</v>
          </cell>
        </row>
        <row r="11">
          <cell r="D11" t="str">
            <v>K02713</v>
          </cell>
          <cell r="E11" t="str">
            <v>psbL; PSII reaction center subunit XII</v>
          </cell>
        </row>
        <row r="12">
          <cell r="D12" t="str">
            <v>K02714</v>
          </cell>
          <cell r="E12" t="str">
            <v>psbM; photosystem II protein M</v>
          </cell>
        </row>
        <row r="13">
          <cell r="D13" t="str">
            <v>K02716</v>
          </cell>
          <cell r="E13" t="str">
            <v>MSP-II; oxygen-evolving enhancer protein 1, chloroplastic-like</v>
          </cell>
        </row>
        <row r="14">
          <cell r="D14" t="str">
            <v>K02716</v>
          </cell>
          <cell r="E14" t="str">
            <v>MSP; oxygen-evolving enhancer protein 1, chloroplastic</v>
          </cell>
        </row>
        <row r="15">
          <cell r="D15" t="str">
            <v>K02717</v>
          </cell>
          <cell r="E15" t="str">
            <v>OEE2; oxygen-evolving enhancer protein 2, chloroplastic-like</v>
          </cell>
        </row>
        <row r="16">
          <cell r="D16" t="str">
            <v>K02717</v>
          </cell>
          <cell r="E16" t="str">
            <v>oxygen-evolving enhancer protein 2, chloroplastic-like</v>
          </cell>
        </row>
        <row r="17">
          <cell r="D17" t="str">
            <v>K02717</v>
          </cell>
          <cell r="E17" t="str">
            <v>psbP-like protein 1, chloroplastic</v>
          </cell>
        </row>
        <row r="18">
          <cell r="D18" t="str">
            <v>K08901</v>
          </cell>
          <cell r="E18" t="str">
            <v>photosynthetic NDH subunit of lumenal location 2, chloroplastic</v>
          </cell>
        </row>
        <row r="19">
          <cell r="D19" t="str">
            <v>K08901</v>
          </cell>
          <cell r="E19" t="str">
            <v>oxygen-evolving enhancer protein 3-2, chloroplastic</v>
          </cell>
        </row>
        <row r="20">
          <cell r="D20" t="str">
            <v>K08901</v>
          </cell>
          <cell r="E20" t="str">
            <v>photosynthetic NDH subunit of lumenal location 3, chloroplastic</v>
          </cell>
        </row>
        <row r="21">
          <cell r="D21" t="str">
            <v>K03541</v>
          </cell>
          <cell r="E21" t="str">
            <v>PSBR; photosystem II 10 kDa polypeptide, chloroplastic-like</v>
          </cell>
        </row>
        <row r="22">
          <cell r="D22" t="str">
            <v>K03541</v>
          </cell>
          <cell r="E22" t="str">
            <v>photosystem II 10 kDa polypeptide, chloroplastic-like</v>
          </cell>
        </row>
        <row r="23">
          <cell r="D23" t="str">
            <v>K03542</v>
          </cell>
          <cell r="E23" t="str">
            <v>photosystem II 22 kDa protein, chloroplastic</v>
          </cell>
        </row>
        <row r="24">
          <cell r="D24" t="str">
            <v>K02718</v>
          </cell>
          <cell r="E24" t="str">
            <v>psbT; photosystem II protein T</v>
          </cell>
        </row>
        <row r="25">
          <cell r="D25" t="str">
            <v>K02721</v>
          </cell>
          <cell r="E25" t="str">
            <v>photosystem II reaction center W protein, chloroplastic</v>
          </cell>
        </row>
        <row r="26">
          <cell r="D26" t="str">
            <v>K02721</v>
          </cell>
          <cell r="E26" t="str">
            <v>photosystem II reaction center W protein, chloroplastic-like</v>
          </cell>
        </row>
        <row r="27">
          <cell r="D27" t="str">
            <v>K02723</v>
          </cell>
          <cell r="E27" t="str">
            <v>photosystem II core complex proteins psbY, chloroplastic</v>
          </cell>
        </row>
        <row r="28">
          <cell r="D28" t="str">
            <v>K02724</v>
          </cell>
          <cell r="E28" t="str">
            <v>psbZ; photosystem II reaction center Z protein</v>
          </cell>
        </row>
        <row r="29">
          <cell r="D29" t="str">
            <v>K08902</v>
          </cell>
          <cell r="E29" t="str">
            <v>photosystem II repair protein PSB27-H1, chloroplastic</v>
          </cell>
        </row>
        <row r="30">
          <cell r="D30" t="str">
            <v>K08903</v>
          </cell>
          <cell r="E30" t="str">
            <v>photosystem II reaction center Psb28 protein</v>
          </cell>
        </row>
        <row r="31">
          <cell r="D31" t="str">
            <v>K02689</v>
          </cell>
          <cell r="E31" t="str">
            <v>psaA; photosystem I P700 apoprotein A1</v>
          </cell>
        </row>
        <row r="32">
          <cell r="D32" t="str">
            <v>K02690</v>
          </cell>
          <cell r="E32" t="str">
            <v>psaB; photosystem I P700 apoprotein A2</v>
          </cell>
        </row>
        <row r="33">
          <cell r="D33" t="str">
            <v>K02691</v>
          </cell>
          <cell r="E33" t="str">
            <v>psaC; photosystem I iron-sulfur center</v>
          </cell>
        </row>
        <row r="34">
          <cell r="D34" t="str">
            <v>K02692</v>
          </cell>
          <cell r="E34" t="str">
            <v>psaD; photosystem I reaction center subunit II, chloroplastic</v>
          </cell>
        </row>
        <row r="35">
          <cell r="D35" t="str">
            <v>K02693</v>
          </cell>
          <cell r="E35" t="str">
            <v>photosystem I reaction center subunit IV B, chloroplastic</v>
          </cell>
        </row>
        <row r="36">
          <cell r="D36" t="str">
            <v>K02693</v>
          </cell>
          <cell r="E36" t="str">
            <v>photosystem I reaction center subunit IV A, chloroplastic</v>
          </cell>
        </row>
        <row r="37">
          <cell r="D37" t="str">
            <v>K02694</v>
          </cell>
          <cell r="E37" t="str">
            <v>photosystem I reaction center subunit III, chloroplastic-like</v>
          </cell>
        </row>
        <row r="38">
          <cell r="D38" t="str">
            <v>K02694</v>
          </cell>
          <cell r="E38" t="str">
            <v>photosystem I reaction center subunit III, chloroplastic-like</v>
          </cell>
        </row>
        <row r="39">
          <cell r="D39" t="str">
            <v>K08905</v>
          </cell>
          <cell r="E39" t="str">
            <v>photosystem I reaction center subunit V, chloroplastic</v>
          </cell>
        </row>
        <row r="40">
          <cell r="D40" t="str">
            <v>K08905</v>
          </cell>
          <cell r="E40" t="str">
            <v>photosystem I reaction center subunit V, chloroplastic-like</v>
          </cell>
        </row>
        <row r="41">
          <cell r="D41" t="str">
            <v>K02695</v>
          </cell>
          <cell r="E41" t="str">
            <v>photosystem I reaction center subunit VI, chloroplastic-like</v>
          </cell>
        </row>
        <row r="42">
          <cell r="D42" t="str">
            <v>K02695</v>
          </cell>
          <cell r="E42" t="str">
            <v>photosystem I reaction center subunit VI-2, chloroplastic</v>
          </cell>
        </row>
        <row r="43">
          <cell r="D43" t="str">
            <v>K02695</v>
          </cell>
          <cell r="E43" t="str">
            <v>photosystem I reaction center subunit VI-2, chloroplastic-like</v>
          </cell>
        </row>
        <row r="44">
          <cell r="D44" t="str">
            <v>K02696</v>
          </cell>
          <cell r="E44" t="str">
            <v>psaI; photosystem I subunit VIII</v>
          </cell>
        </row>
        <row r="45">
          <cell r="D45" t="str">
            <v>K02697</v>
          </cell>
          <cell r="E45" t="str">
            <v>psaJ; photosystem I subunit IX</v>
          </cell>
        </row>
        <row r="46">
          <cell r="D46" t="str">
            <v>K02698</v>
          </cell>
          <cell r="E46" t="str">
            <v>photosystem I reaction center subunit psaK, chloroplastic</v>
          </cell>
        </row>
        <row r="47">
          <cell r="D47" t="str">
            <v>K02699</v>
          </cell>
          <cell r="E47" t="str">
            <v>photosystem I reaction center subunit XI, chloroplastic</v>
          </cell>
        </row>
        <row r="48">
          <cell r="D48" t="str">
            <v>K02699</v>
          </cell>
          <cell r="E48" t="str">
            <v>photosystem I reaction center subunit XI, chloroplastic-like</v>
          </cell>
        </row>
        <row r="49">
          <cell r="D49" t="str">
            <v>K02699</v>
          </cell>
          <cell r="E49" t="str">
            <v>photosystem I reaction center subunit XI, chloroplastic</v>
          </cell>
        </row>
        <row r="50">
          <cell r="D50" t="str">
            <v>K02701</v>
          </cell>
          <cell r="E50" t="str">
            <v>photosystem I reaction center subunit N, chloroplastic</v>
          </cell>
        </row>
        <row r="51">
          <cell r="D51" t="str">
            <v>K14332</v>
          </cell>
          <cell r="E51" t="str">
            <v>photosystem I subunit O</v>
          </cell>
        </row>
        <row r="52">
          <cell r="D52" t="str">
            <v>K02634</v>
          </cell>
          <cell r="E52" t="str">
            <v>petA; apocytochrome f precursor</v>
          </cell>
        </row>
        <row r="53">
          <cell r="D53" t="str">
            <v>K02635</v>
          </cell>
          <cell r="E53" t="str">
            <v>petB; cytochrome b6</v>
          </cell>
        </row>
        <row r="54">
          <cell r="D54" t="str">
            <v>K02636</v>
          </cell>
          <cell r="E54" t="str">
            <v>FES; putative Rieske Fe-S protein precursor</v>
          </cell>
        </row>
        <row r="55">
          <cell r="D55" t="str">
            <v>K02637</v>
          </cell>
          <cell r="E55" t="str">
            <v>petD; cytochrome b6/f complex subunit 4</v>
          </cell>
        </row>
        <row r="56">
          <cell r="D56" t="str">
            <v>K02637</v>
          </cell>
          <cell r="E56" t="str">
            <v>cytochrome b6-f complex subunit 4-like</v>
          </cell>
        </row>
        <row r="57">
          <cell r="D57" t="str">
            <v>K02640</v>
          </cell>
          <cell r="E57" t="str">
            <v>petG; cytochrome B6-F complex subunit 5</v>
          </cell>
        </row>
        <row r="58">
          <cell r="D58" t="str">
            <v>K03689</v>
          </cell>
          <cell r="E58" t="str">
            <v>petN; cytochrome b6/f complex subunit N</v>
          </cell>
        </row>
        <row r="59">
          <cell r="D59" t="str">
            <v>K02638</v>
          </cell>
          <cell r="E59" t="str">
            <v>plastocyanin, chloroplastic</v>
          </cell>
        </row>
        <row r="60">
          <cell r="D60" t="str">
            <v>K02639</v>
          </cell>
          <cell r="E60" t="str">
            <v>ferredoxin-2</v>
          </cell>
        </row>
        <row r="61">
          <cell r="D61" t="str">
            <v>K02639</v>
          </cell>
          <cell r="E61" t="str">
            <v>ferredoxin, root R-B2-like</v>
          </cell>
        </row>
        <row r="62">
          <cell r="D62" t="str">
            <v>K02639</v>
          </cell>
          <cell r="E62" t="str">
            <v>ferredoxin, root R-B2-like</v>
          </cell>
        </row>
        <row r="63">
          <cell r="D63" t="str">
            <v>K02639</v>
          </cell>
          <cell r="E63" t="str">
            <v>ferredoxin, root R-B2-like</v>
          </cell>
        </row>
        <row r="64">
          <cell r="D64" t="str">
            <v>K02639</v>
          </cell>
          <cell r="E64" t="str">
            <v>ferredoxin-like</v>
          </cell>
        </row>
        <row r="65">
          <cell r="D65" t="str">
            <v>K02639</v>
          </cell>
          <cell r="E65" t="str">
            <v>ferredoxin-1</v>
          </cell>
        </row>
        <row r="66">
          <cell r="D66" t="str">
            <v>K02639</v>
          </cell>
          <cell r="E66" t="str">
            <v>ferredoxin, root R-B1</v>
          </cell>
        </row>
        <row r="67">
          <cell r="D67" t="str">
            <v>K02639</v>
          </cell>
          <cell r="E67" t="str">
            <v>ferredoxin-like</v>
          </cell>
        </row>
        <row r="68">
          <cell r="D68" t="str">
            <v>K02639</v>
          </cell>
          <cell r="E68" t="str">
            <v>fed1; ferredoxin-1, chloroplastic</v>
          </cell>
        </row>
        <row r="69">
          <cell r="D69" t="str">
            <v>K02641</v>
          </cell>
          <cell r="E69" t="str">
            <v>ferredoxin--NADP reductase, root-type isozyme, chloroplastic</v>
          </cell>
        </row>
        <row r="70">
          <cell r="D70" t="str">
            <v>K02641</v>
          </cell>
          <cell r="E70" t="str">
            <v>ferredoxin--NADP reductase, root-type isozyme, chloroplastic-like</v>
          </cell>
        </row>
        <row r="71">
          <cell r="D71" t="str">
            <v>K02641</v>
          </cell>
          <cell r="E71" t="str">
            <v>ferredoxin--NADP reductase, leaf-type isozyme, chloroplastic-like</v>
          </cell>
        </row>
        <row r="72">
          <cell r="D72" t="str">
            <v>K02641</v>
          </cell>
          <cell r="E72" t="str">
            <v>ferredoxin--NADP reductase, leaf-type isozyme, chloroplastic</v>
          </cell>
        </row>
        <row r="73">
          <cell r="D73" t="str">
            <v>K08906</v>
          </cell>
          <cell r="E73" t="str">
            <v>cytochrome c6, chloroplastic</v>
          </cell>
        </row>
        <row r="74">
          <cell r="D74" t="str">
            <v>K02114</v>
          </cell>
          <cell r="E74" t="str">
            <v>atpE; ATP synthase epsilon chain</v>
          </cell>
        </row>
        <row r="75">
          <cell r="D75" t="str">
            <v>K02112</v>
          </cell>
          <cell r="E75" t="str">
            <v>atpB; ATP synthase CF1 beta subunit</v>
          </cell>
        </row>
        <row r="76">
          <cell r="D76" t="str">
            <v>K02112</v>
          </cell>
          <cell r="E76" t="str">
            <v>ATP synthase subunit beta, chloroplastic</v>
          </cell>
        </row>
        <row r="77">
          <cell r="D77" t="str">
            <v>K02115</v>
          </cell>
          <cell r="E77" t="str">
            <v>ATP synthase gamma chain, chloroplastic</v>
          </cell>
        </row>
        <row r="78">
          <cell r="D78" t="str">
            <v>K02115</v>
          </cell>
          <cell r="E78" t="str">
            <v>ATP synthase gamma chain, chloroplastic-like</v>
          </cell>
        </row>
        <row r="79">
          <cell r="D79" t="str">
            <v>K02111</v>
          </cell>
          <cell r="E79" t="str">
            <v>atpA; ATP synthase CF1 alpha subunit</v>
          </cell>
        </row>
        <row r="80">
          <cell r="D80" t="str">
            <v>K02113</v>
          </cell>
          <cell r="E80" t="str">
            <v>ATP synthase delta chain, chloroplastic</v>
          </cell>
        </row>
        <row r="81">
          <cell r="D81" t="str">
            <v>K02113</v>
          </cell>
          <cell r="E81" t="str">
            <v>ATP synthase subunit delta, chloroplastic</v>
          </cell>
        </row>
        <row r="82">
          <cell r="D82" t="str">
            <v>K02109</v>
          </cell>
          <cell r="E82" t="str">
            <v>atpF; ATPase subunit I</v>
          </cell>
        </row>
        <row r="83">
          <cell r="D83" t="str">
            <v>K02109</v>
          </cell>
          <cell r="E83" t="str">
            <v>ATP synthase subunit b', chloroplastic-like</v>
          </cell>
        </row>
        <row r="84">
          <cell r="D84" t="str">
            <v>K02109</v>
          </cell>
          <cell r="E84" t="str">
            <v>ATP synthase subunit b', chloroplastic-like</v>
          </cell>
        </row>
        <row r="85">
          <cell r="D85" t="str">
            <v>K02110</v>
          </cell>
          <cell r="E85" t="str">
            <v>atpH; ATPase III subunit</v>
          </cell>
        </row>
        <row r="86">
          <cell r="D86" t="str">
            <v>K02108</v>
          </cell>
          <cell r="E86" t="str">
            <v>atpI; ATPase IV subunit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4"/>
  <sheetViews>
    <sheetView workbookViewId="0">
      <selection activeCell="I8" sqref="I8"/>
    </sheetView>
  </sheetViews>
  <sheetFormatPr defaultColWidth="9" defaultRowHeight="14.25"/>
  <cols>
    <col min="2" max="2" width="6.625" style="51" customWidth="1"/>
    <col min="3" max="3" width="6.625" customWidth="1"/>
    <col min="4" max="4" width="7.625" customWidth="1"/>
    <col min="5" max="14" width="6.625" customWidth="1"/>
    <col min="15" max="15" width="7.625" customWidth="1"/>
    <col min="16" max="21" width="6.625" customWidth="1"/>
    <col min="22" max="22" width="7.375" customWidth="1"/>
    <col min="23" max="23" width="12" customWidth="1"/>
    <col min="24" max="24" width="11.125" customWidth="1"/>
    <col min="25" max="25" width="6.625" customWidth="1"/>
    <col min="26" max="26" width="12.875" style="52" customWidth="1"/>
    <col min="27" max="27" width="18.25" style="52" customWidth="1"/>
    <col min="28" max="28" width="18" style="53" customWidth="1"/>
    <col min="29" max="29" width="73.625" customWidth="1"/>
    <col min="30" max="30" width="14.5" customWidth="1"/>
  </cols>
  <sheetData>
    <row r="1" s="49" customFormat="1" ht="31" customHeight="1" spans="1:28">
      <c r="A1" s="49" t="s">
        <v>0</v>
      </c>
      <c r="Z1" s="58"/>
      <c r="AA1" s="58"/>
      <c r="AB1" s="59"/>
    </row>
    <row r="2" s="4" customFormat="1" ht="44" customHeight="1" spans="1:30">
      <c r="A2" s="54"/>
      <c r="B2" s="55" t="s">
        <v>1</v>
      </c>
      <c r="C2" s="55" t="s">
        <v>2</v>
      </c>
      <c r="D2" s="55" t="s">
        <v>3</v>
      </c>
      <c r="E2" s="54" t="s">
        <v>4</v>
      </c>
      <c r="F2" s="54" t="s">
        <v>5</v>
      </c>
      <c r="G2" s="54" t="s">
        <v>6</v>
      </c>
      <c r="H2" s="54" t="s">
        <v>7</v>
      </c>
      <c r="I2" s="54" t="s">
        <v>8</v>
      </c>
      <c r="J2" s="54" t="s">
        <v>9</v>
      </c>
      <c r="K2" s="54" t="s">
        <v>10</v>
      </c>
      <c r="L2" s="54" t="s">
        <v>11</v>
      </c>
      <c r="M2" s="54" t="s">
        <v>12</v>
      </c>
      <c r="N2" s="54" t="s">
        <v>13</v>
      </c>
      <c r="O2" s="54" t="s">
        <v>14</v>
      </c>
      <c r="P2" s="54" t="s">
        <v>15</v>
      </c>
      <c r="Q2" s="54" t="s">
        <v>16</v>
      </c>
      <c r="R2" s="54" t="s">
        <v>17</v>
      </c>
      <c r="S2" s="54" t="s">
        <v>18</v>
      </c>
      <c r="T2" s="54" t="s">
        <v>19</v>
      </c>
      <c r="U2" s="54" t="s">
        <v>20</v>
      </c>
      <c r="V2" s="54" t="s">
        <v>21</v>
      </c>
      <c r="W2" s="54" t="s">
        <v>22</v>
      </c>
      <c r="X2" s="54" t="s">
        <v>23</v>
      </c>
      <c r="Y2" s="54" t="s">
        <v>24</v>
      </c>
      <c r="Z2" s="60" t="s">
        <v>25</v>
      </c>
      <c r="AA2" s="60" t="s">
        <v>26</v>
      </c>
      <c r="AB2" s="61" t="s">
        <v>27</v>
      </c>
      <c r="AC2" s="55" t="s">
        <v>28</v>
      </c>
      <c r="AD2" s="55" t="s">
        <v>29</v>
      </c>
    </row>
    <row r="3" s="4" customFormat="1" spans="1:30">
      <c r="A3" s="56" t="s">
        <v>30</v>
      </c>
      <c r="B3" s="56">
        <v>2</v>
      </c>
      <c r="C3" s="56">
        <v>3</v>
      </c>
      <c r="D3" s="56">
        <v>3</v>
      </c>
      <c r="E3" s="56">
        <v>3</v>
      </c>
      <c r="F3" s="56">
        <v>3</v>
      </c>
      <c r="G3" s="56">
        <v>3</v>
      </c>
      <c r="H3" s="56">
        <v>2</v>
      </c>
      <c r="I3" s="56">
        <v>2</v>
      </c>
      <c r="J3" s="56">
        <v>2</v>
      </c>
      <c r="K3" s="56">
        <v>2</v>
      </c>
      <c r="L3" s="56">
        <v>2</v>
      </c>
      <c r="M3" s="56">
        <v>2</v>
      </c>
      <c r="N3" s="56">
        <v>2</v>
      </c>
      <c r="O3" s="56">
        <v>2</v>
      </c>
      <c r="P3" s="56">
        <v>2</v>
      </c>
      <c r="Q3" s="56">
        <v>2</v>
      </c>
      <c r="R3" s="56">
        <v>2</v>
      </c>
      <c r="S3" s="56">
        <v>2</v>
      </c>
      <c r="T3" s="56">
        <v>3</v>
      </c>
      <c r="U3" s="56">
        <v>3</v>
      </c>
      <c r="V3" s="56">
        <v>2</v>
      </c>
      <c r="W3" s="56">
        <v>2</v>
      </c>
      <c r="X3" s="56">
        <v>2</v>
      </c>
      <c r="Y3" s="56">
        <v>2</v>
      </c>
      <c r="Z3" s="62">
        <v>2.66666666666667</v>
      </c>
      <c r="AA3" s="63">
        <f>AVERAGE(E3:Z3)</f>
        <v>2.25757575757576</v>
      </c>
      <c r="AB3" s="64">
        <f>AA3/Z3</f>
        <v>0.846590909090909</v>
      </c>
      <c r="AC3" s="56" t="s">
        <v>31</v>
      </c>
      <c r="AD3" s="65" t="s">
        <v>32</v>
      </c>
    </row>
    <row r="4" s="4" customFormat="1" spans="1:30">
      <c r="A4" s="56" t="s">
        <v>33</v>
      </c>
      <c r="B4" s="56">
        <v>2</v>
      </c>
      <c r="C4" s="56">
        <v>2</v>
      </c>
      <c r="D4" s="56">
        <v>2</v>
      </c>
      <c r="E4" s="56">
        <v>2</v>
      </c>
      <c r="F4" s="56">
        <v>1</v>
      </c>
      <c r="G4" s="56">
        <v>0</v>
      </c>
      <c r="H4" s="56">
        <v>1</v>
      </c>
      <c r="I4" s="56">
        <v>0</v>
      </c>
      <c r="J4" s="56">
        <v>1</v>
      </c>
      <c r="K4" s="56">
        <v>0</v>
      </c>
      <c r="L4" s="56">
        <v>1</v>
      </c>
      <c r="M4" s="56">
        <v>1</v>
      </c>
      <c r="N4" s="56">
        <v>1</v>
      </c>
      <c r="O4" s="56">
        <v>1</v>
      </c>
      <c r="P4" s="56">
        <v>1</v>
      </c>
      <c r="Q4" s="56">
        <v>0</v>
      </c>
      <c r="R4" s="56">
        <v>1</v>
      </c>
      <c r="S4" s="56">
        <v>1</v>
      </c>
      <c r="T4" s="56">
        <v>1</v>
      </c>
      <c r="U4" s="56">
        <v>1</v>
      </c>
      <c r="V4" s="56">
        <v>2</v>
      </c>
      <c r="W4" s="56">
        <v>0</v>
      </c>
      <c r="X4" s="56">
        <v>1</v>
      </c>
      <c r="Y4" s="56">
        <v>2</v>
      </c>
      <c r="Z4" s="62">
        <v>2</v>
      </c>
      <c r="AA4" s="63">
        <f t="shared" ref="AA4:AA44" si="0">AVERAGE(E4:Z4)</f>
        <v>0.954545454545455</v>
      </c>
      <c r="AB4" s="64">
        <f t="shared" ref="AB4:AB44" si="1">AA4/Z4</f>
        <v>0.477272727272727</v>
      </c>
      <c r="AC4" s="56" t="s">
        <v>34</v>
      </c>
      <c r="AD4" s="66"/>
    </row>
    <row r="5" s="4" customFormat="1" spans="1:30">
      <c r="A5" s="56" t="s">
        <v>35</v>
      </c>
      <c r="B5" s="56">
        <v>1</v>
      </c>
      <c r="C5" s="56">
        <v>2</v>
      </c>
      <c r="D5" s="56">
        <v>2</v>
      </c>
      <c r="E5" s="56">
        <v>0</v>
      </c>
      <c r="F5" s="56">
        <v>1</v>
      </c>
      <c r="G5" s="56">
        <v>2</v>
      </c>
      <c r="H5" s="56">
        <v>2</v>
      </c>
      <c r="I5" s="56">
        <v>1</v>
      </c>
      <c r="J5" s="56">
        <v>2</v>
      </c>
      <c r="K5" s="56">
        <v>1</v>
      </c>
      <c r="L5" s="56">
        <v>5</v>
      </c>
      <c r="M5" s="56">
        <v>2</v>
      </c>
      <c r="N5" s="56">
        <v>3</v>
      </c>
      <c r="O5" s="56">
        <v>2</v>
      </c>
      <c r="P5" s="56">
        <v>1</v>
      </c>
      <c r="Q5" s="56">
        <v>2</v>
      </c>
      <c r="R5" s="56">
        <v>2</v>
      </c>
      <c r="S5" s="56">
        <v>2</v>
      </c>
      <c r="T5" s="56">
        <v>2</v>
      </c>
      <c r="U5" s="56">
        <v>1</v>
      </c>
      <c r="V5" s="56">
        <v>5</v>
      </c>
      <c r="W5" s="56">
        <v>2</v>
      </c>
      <c r="X5" s="56">
        <v>2</v>
      </c>
      <c r="Y5" s="56">
        <v>2</v>
      </c>
      <c r="Z5" s="62">
        <v>1.66666666666667</v>
      </c>
      <c r="AA5" s="63">
        <f t="shared" si="0"/>
        <v>1.98484848484848</v>
      </c>
      <c r="AB5" s="64">
        <f t="shared" si="1"/>
        <v>1.19090909090909</v>
      </c>
      <c r="AC5" s="56" t="s">
        <v>36</v>
      </c>
      <c r="AD5" s="66"/>
    </row>
    <row r="6" s="4" customFormat="1" spans="1:30">
      <c r="A6" s="56" t="s">
        <v>37</v>
      </c>
      <c r="B6" s="56">
        <v>1</v>
      </c>
      <c r="C6" s="56">
        <v>1</v>
      </c>
      <c r="D6" s="56">
        <v>2</v>
      </c>
      <c r="E6" s="56">
        <v>2</v>
      </c>
      <c r="F6" s="56">
        <v>2</v>
      </c>
      <c r="G6" s="56">
        <v>2</v>
      </c>
      <c r="H6" s="56">
        <v>1</v>
      </c>
      <c r="I6" s="56">
        <v>1</v>
      </c>
      <c r="J6" s="56">
        <v>1</v>
      </c>
      <c r="K6" s="56">
        <v>2</v>
      </c>
      <c r="L6" s="56">
        <v>3</v>
      </c>
      <c r="M6" s="56">
        <v>2</v>
      </c>
      <c r="N6" s="56">
        <v>4</v>
      </c>
      <c r="O6" s="56">
        <v>2</v>
      </c>
      <c r="P6" s="56">
        <v>1</v>
      </c>
      <c r="Q6" s="56">
        <v>2</v>
      </c>
      <c r="R6" s="56">
        <v>4</v>
      </c>
      <c r="S6" s="56">
        <v>5</v>
      </c>
      <c r="T6" s="56">
        <v>0</v>
      </c>
      <c r="U6" s="56">
        <v>3</v>
      </c>
      <c r="V6" s="56">
        <v>5</v>
      </c>
      <c r="W6" s="56">
        <v>1</v>
      </c>
      <c r="X6" s="56">
        <v>1</v>
      </c>
      <c r="Y6" s="56">
        <v>3</v>
      </c>
      <c r="Z6" s="62">
        <v>1.33333333333333</v>
      </c>
      <c r="AA6" s="63">
        <f t="shared" si="0"/>
        <v>2.1969696969697</v>
      </c>
      <c r="AB6" s="64">
        <f t="shared" si="1"/>
        <v>1.64772727272727</v>
      </c>
      <c r="AC6" s="56" t="s">
        <v>38</v>
      </c>
      <c r="AD6" s="66"/>
    </row>
    <row r="7" s="4" customFormat="1" spans="1:30">
      <c r="A7" s="56" t="s">
        <v>39</v>
      </c>
      <c r="B7" s="56">
        <v>12</v>
      </c>
      <c r="C7" s="56">
        <v>5</v>
      </c>
      <c r="D7" s="56">
        <v>17</v>
      </c>
      <c r="E7" s="56">
        <v>7</v>
      </c>
      <c r="F7" s="56">
        <v>8</v>
      </c>
      <c r="G7" s="56">
        <v>6</v>
      </c>
      <c r="H7" s="56">
        <v>4</v>
      </c>
      <c r="I7" s="56">
        <v>3</v>
      </c>
      <c r="J7" s="56">
        <v>3</v>
      </c>
      <c r="K7" s="56">
        <v>7</v>
      </c>
      <c r="L7" s="56">
        <v>5</v>
      </c>
      <c r="M7" s="56">
        <v>8</v>
      </c>
      <c r="N7" s="56">
        <v>6</v>
      </c>
      <c r="O7" s="56">
        <v>3</v>
      </c>
      <c r="P7" s="56">
        <v>3</v>
      </c>
      <c r="Q7" s="56">
        <v>6</v>
      </c>
      <c r="R7" s="56">
        <v>3</v>
      </c>
      <c r="S7" s="56">
        <v>6</v>
      </c>
      <c r="T7" s="56">
        <v>5</v>
      </c>
      <c r="U7" s="56">
        <v>6</v>
      </c>
      <c r="V7" s="56">
        <v>6</v>
      </c>
      <c r="W7" s="56">
        <v>2</v>
      </c>
      <c r="X7" s="56">
        <v>3</v>
      </c>
      <c r="Y7" s="56">
        <v>4</v>
      </c>
      <c r="Z7" s="62">
        <v>11.3333333333333</v>
      </c>
      <c r="AA7" s="63">
        <f t="shared" si="0"/>
        <v>5.24242424242424</v>
      </c>
      <c r="AB7" s="64">
        <f t="shared" si="1"/>
        <v>0.462566844919786</v>
      </c>
      <c r="AC7" s="56" t="s">
        <v>40</v>
      </c>
      <c r="AD7" s="66"/>
    </row>
    <row r="8" s="4" customFormat="1" spans="1:30">
      <c r="A8" s="56" t="s">
        <v>41</v>
      </c>
      <c r="B8" s="56">
        <v>16</v>
      </c>
      <c r="C8" s="56">
        <v>13</v>
      </c>
      <c r="D8" s="56">
        <v>14</v>
      </c>
      <c r="E8" s="56">
        <v>9</v>
      </c>
      <c r="F8" s="56">
        <v>11</v>
      </c>
      <c r="G8" s="56">
        <v>9</v>
      </c>
      <c r="H8" s="56">
        <v>10</v>
      </c>
      <c r="I8" s="56">
        <v>21</v>
      </c>
      <c r="J8" s="56">
        <v>3</v>
      </c>
      <c r="K8" s="56">
        <v>10</v>
      </c>
      <c r="L8" s="56">
        <v>14</v>
      </c>
      <c r="M8" s="56">
        <v>12</v>
      </c>
      <c r="N8" s="56">
        <v>14</v>
      </c>
      <c r="O8" s="56">
        <v>14</v>
      </c>
      <c r="P8" s="56">
        <v>12</v>
      </c>
      <c r="Q8" s="56">
        <v>16</v>
      </c>
      <c r="R8" s="56">
        <v>21</v>
      </c>
      <c r="S8" s="56">
        <v>6</v>
      </c>
      <c r="T8" s="56">
        <v>14</v>
      </c>
      <c r="U8" s="56">
        <v>17</v>
      </c>
      <c r="V8" s="56">
        <v>16</v>
      </c>
      <c r="W8" s="56">
        <v>23</v>
      </c>
      <c r="X8" s="56">
        <v>15</v>
      </c>
      <c r="Y8" s="56">
        <v>15</v>
      </c>
      <c r="Z8" s="62">
        <v>14.3333333333333</v>
      </c>
      <c r="AA8" s="63">
        <f t="shared" si="0"/>
        <v>13.469696969697</v>
      </c>
      <c r="AB8" s="64">
        <f t="shared" si="1"/>
        <v>0.939746300211416</v>
      </c>
      <c r="AC8" s="56" t="s">
        <v>42</v>
      </c>
      <c r="AD8" s="66"/>
    </row>
    <row r="9" s="4" customFormat="1" spans="1:30">
      <c r="A9" s="56" t="s">
        <v>43</v>
      </c>
      <c r="B9" s="56">
        <v>2</v>
      </c>
      <c r="C9" s="56">
        <v>2</v>
      </c>
      <c r="D9" s="56">
        <v>1</v>
      </c>
      <c r="E9" s="56">
        <v>2</v>
      </c>
      <c r="F9" s="56">
        <v>2</v>
      </c>
      <c r="G9" s="56">
        <v>1</v>
      </c>
      <c r="H9" s="56">
        <v>2</v>
      </c>
      <c r="I9" s="56">
        <v>2</v>
      </c>
      <c r="J9" s="56">
        <v>2</v>
      </c>
      <c r="K9" s="56">
        <v>2</v>
      </c>
      <c r="L9" s="56">
        <v>2</v>
      </c>
      <c r="M9" s="56">
        <v>2</v>
      </c>
      <c r="N9" s="56">
        <v>2</v>
      </c>
      <c r="O9" s="56">
        <v>2</v>
      </c>
      <c r="P9" s="56">
        <v>2</v>
      </c>
      <c r="Q9" s="56">
        <v>3</v>
      </c>
      <c r="R9" s="56">
        <v>2</v>
      </c>
      <c r="S9" s="56">
        <v>2</v>
      </c>
      <c r="T9" s="56">
        <v>2</v>
      </c>
      <c r="U9" s="56">
        <v>3</v>
      </c>
      <c r="V9" s="56">
        <v>2</v>
      </c>
      <c r="W9" s="56">
        <v>2</v>
      </c>
      <c r="X9" s="56">
        <v>2</v>
      </c>
      <c r="Y9" s="56">
        <v>2</v>
      </c>
      <c r="Z9" s="62">
        <v>1.66666666666667</v>
      </c>
      <c r="AA9" s="63">
        <f t="shared" si="0"/>
        <v>2.03030303030303</v>
      </c>
      <c r="AB9" s="64">
        <f t="shared" si="1"/>
        <v>1.21818181818182</v>
      </c>
      <c r="AC9" s="56" t="s">
        <v>44</v>
      </c>
      <c r="AD9" s="66"/>
    </row>
    <row r="10" s="4" customFormat="1" spans="1:30">
      <c r="A10" s="56" t="s">
        <v>45</v>
      </c>
      <c r="B10" s="56">
        <v>12</v>
      </c>
      <c r="C10" s="56">
        <v>13</v>
      </c>
      <c r="D10" s="56">
        <v>13</v>
      </c>
      <c r="E10" s="56">
        <v>12</v>
      </c>
      <c r="F10" s="56">
        <v>15</v>
      </c>
      <c r="G10" s="56">
        <v>12</v>
      </c>
      <c r="H10" s="56">
        <v>14</v>
      </c>
      <c r="I10" s="56">
        <v>14</v>
      </c>
      <c r="J10" s="56">
        <v>12</v>
      </c>
      <c r="K10" s="56">
        <v>12</v>
      </c>
      <c r="L10" s="56">
        <v>13</v>
      </c>
      <c r="M10" s="56">
        <v>14</v>
      </c>
      <c r="N10" s="56">
        <v>10</v>
      </c>
      <c r="O10" s="56">
        <v>11</v>
      </c>
      <c r="P10" s="56">
        <v>11</v>
      </c>
      <c r="Q10" s="56">
        <v>12</v>
      </c>
      <c r="R10" s="56">
        <v>12</v>
      </c>
      <c r="S10" s="56">
        <v>13</v>
      </c>
      <c r="T10" s="56">
        <v>15</v>
      </c>
      <c r="U10" s="56">
        <v>12</v>
      </c>
      <c r="V10" s="56">
        <v>12</v>
      </c>
      <c r="W10" s="56">
        <v>14</v>
      </c>
      <c r="X10" s="56">
        <v>11</v>
      </c>
      <c r="Y10" s="56">
        <v>13</v>
      </c>
      <c r="Z10" s="62">
        <v>12.6666666666667</v>
      </c>
      <c r="AA10" s="63">
        <f t="shared" si="0"/>
        <v>12.5757575757576</v>
      </c>
      <c r="AB10" s="64">
        <f t="shared" si="1"/>
        <v>0.992822966507177</v>
      </c>
      <c r="AC10" s="56" t="s">
        <v>46</v>
      </c>
      <c r="AD10" s="66"/>
    </row>
    <row r="11" s="4" customFormat="1" spans="1:30">
      <c r="A11" s="56" t="s">
        <v>47</v>
      </c>
      <c r="B11" s="56">
        <v>7</v>
      </c>
      <c r="C11" s="56">
        <v>9</v>
      </c>
      <c r="D11" s="56">
        <v>5</v>
      </c>
      <c r="E11" s="56">
        <v>7</v>
      </c>
      <c r="F11" s="56">
        <v>6</v>
      </c>
      <c r="G11" s="56">
        <v>6</v>
      </c>
      <c r="H11" s="56">
        <v>6</v>
      </c>
      <c r="I11" s="56">
        <v>8</v>
      </c>
      <c r="J11" s="56">
        <v>7</v>
      </c>
      <c r="K11" s="56">
        <v>6</v>
      </c>
      <c r="L11" s="56">
        <v>8</v>
      </c>
      <c r="M11" s="56">
        <v>10</v>
      </c>
      <c r="N11" s="56">
        <v>8</v>
      </c>
      <c r="O11" s="56">
        <v>10</v>
      </c>
      <c r="P11" s="56">
        <v>9</v>
      </c>
      <c r="Q11" s="56">
        <v>8</v>
      </c>
      <c r="R11" s="56">
        <v>10</v>
      </c>
      <c r="S11" s="56">
        <v>8</v>
      </c>
      <c r="T11" s="56">
        <v>7</v>
      </c>
      <c r="U11" s="56">
        <v>6</v>
      </c>
      <c r="V11" s="56">
        <v>6</v>
      </c>
      <c r="W11" s="56">
        <v>8</v>
      </c>
      <c r="X11" s="56">
        <v>9</v>
      </c>
      <c r="Y11" s="56">
        <v>5</v>
      </c>
      <c r="Z11" s="62">
        <v>7</v>
      </c>
      <c r="AA11" s="63">
        <f t="shared" si="0"/>
        <v>7.5</v>
      </c>
      <c r="AB11" s="64">
        <f t="shared" si="1"/>
        <v>1.07142857142857</v>
      </c>
      <c r="AC11" s="56" t="s">
        <v>48</v>
      </c>
      <c r="AD11" s="65" t="s">
        <v>49</v>
      </c>
    </row>
    <row r="12" s="4" customFormat="1" spans="1:30">
      <c r="A12" s="56" t="s">
        <v>50</v>
      </c>
      <c r="B12" s="56">
        <v>13</v>
      </c>
      <c r="C12" s="56">
        <v>11</v>
      </c>
      <c r="D12" s="56">
        <v>11</v>
      </c>
      <c r="E12" s="56">
        <v>12</v>
      </c>
      <c r="F12" s="56">
        <v>14</v>
      </c>
      <c r="G12" s="56">
        <v>14</v>
      </c>
      <c r="H12" s="56">
        <v>12</v>
      </c>
      <c r="I12" s="56">
        <v>9</v>
      </c>
      <c r="J12" s="56">
        <v>11</v>
      </c>
      <c r="K12" s="56">
        <v>16</v>
      </c>
      <c r="L12" s="56">
        <v>13</v>
      </c>
      <c r="M12" s="56">
        <v>11</v>
      </c>
      <c r="N12" s="56">
        <v>11</v>
      </c>
      <c r="O12" s="56">
        <v>10</v>
      </c>
      <c r="P12" s="56">
        <v>13</v>
      </c>
      <c r="Q12" s="56">
        <v>11</v>
      </c>
      <c r="R12" s="56">
        <v>15</v>
      </c>
      <c r="S12" s="56">
        <v>13</v>
      </c>
      <c r="T12" s="56">
        <v>15</v>
      </c>
      <c r="U12" s="56">
        <v>15</v>
      </c>
      <c r="V12" s="56">
        <v>11</v>
      </c>
      <c r="W12" s="56">
        <v>11</v>
      </c>
      <c r="X12" s="56">
        <v>12</v>
      </c>
      <c r="Y12" s="56">
        <v>17</v>
      </c>
      <c r="Z12" s="62">
        <v>11.6666666666667</v>
      </c>
      <c r="AA12" s="63">
        <f t="shared" si="0"/>
        <v>12.6212121212121</v>
      </c>
      <c r="AB12" s="64">
        <f t="shared" si="1"/>
        <v>1.08181818181818</v>
      </c>
      <c r="AC12" s="56" t="s">
        <v>51</v>
      </c>
      <c r="AD12" s="66"/>
    </row>
    <row r="13" s="4" customFormat="1" spans="1:30">
      <c r="A13" s="56" t="s">
        <v>52</v>
      </c>
      <c r="B13" s="56">
        <v>15</v>
      </c>
      <c r="C13" s="56">
        <v>13</v>
      </c>
      <c r="D13" s="56">
        <v>14</v>
      </c>
      <c r="E13" s="56">
        <v>13</v>
      </c>
      <c r="F13" s="56">
        <v>13</v>
      </c>
      <c r="G13" s="56">
        <v>12</v>
      </c>
      <c r="H13" s="56">
        <v>10</v>
      </c>
      <c r="I13" s="56">
        <v>13</v>
      </c>
      <c r="J13" s="56">
        <v>11</v>
      </c>
      <c r="K13" s="56">
        <v>15</v>
      </c>
      <c r="L13" s="56">
        <v>13</v>
      </c>
      <c r="M13" s="56">
        <v>12</v>
      </c>
      <c r="N13" s="56">
        <v>14</v>
      </c>
      <c r="O13" s="56">
        <v>13</v>
      </c>
      <c r="P13" s="56">
        <v>10</v>
      </c>
      <c r="Q13" s="56">
        <v>13</v>
      </c>
      <c r="R13" s="56">
        <v>11</v>
      </c>
      <c r="S13" s="56">
        <v>10</v>
      </c>
      <c r="T13" s="56">
        <v>12</v>
      </c>
      <c r="U13" s="56">
        <v>14</v>
      </c>
      <c r="V13" s="56">
        <v>11</v>
      </c>
      <c r="W13" s="56">
        <v>9</v>
      </c>
      <c r="X13" s="56">
        <v>13</v>
      </c>
      <c r="Y13" s="56">
        <v>13</v>
      </c>
      <c r="Z13" s="62">
        <v>14</v>
      </c>
      <c r="AA13" s="63">
        <f t="shared" si="0"/>
        <v>12.2272727272727</v>
      </c>
      <c r="AB13" s="64">
        <f t="shared" si="1"/>
        <v>0.873376623376623</v>
      </c>
      <c r="AC13" s="56" t="s">
        <v>53</v>
      </c>
      <c r="AD13" s="66"/>
    </row>
    <row r="14" s="4" customFormat="1" spans="1:30">
      <c r="A14" s="56" t="s">
        <v>54</v>
      </c>
      <c r="B14" s="56">
        <v>39</v>
      </c>
      <c r="C14" s="56">
        <v>35</v>
      </c>
      <c r="D14" s="56">
        <v>40</v>
      </c>
      <c r="E14" s="56">
        <v>35</v>
      </c>
      <c r="F14" s="56">
        <v>44</v>
      </c>
      <c r="G14" s="56">
        <v>36</v>
      </c>
      <c r="H14" s="56">
        <v>40</v>
      </c>
      <c r="I14" s="56">
        <v>39</v>
      </c>
      <c r="J14" s="56">
        <v>33</v>
      </c>
      <c r="K14" s="56">
        <v>42</v>
      </c>
      <c r="L14" s="56">
        <v>40</v>
      </c>
      <c r="M14" s="56">
        <v>38</v>
      </c>
      <c r="N14" s="56">
        <v>38</v>
      </c>
      <c r="O14" s="56">
        <v>36</v>
      </c>
      <c r="P14" s="56">
        <v>33</v>
      </c>
      <c r="Q14" s="56">
        <v>42</v>
      </c>
      <c r="R14" s="56">
        <v>32</v>
      </c>
      <c r="S14" s="56">
        <v>35</v>
      </c>
      <c r="T14" s="56">
        <v>34</v>
      </c>
      <c r="U14" s="56">
        <v>42</v>
      </c>
      <c r="V14" s="56">
        <v>35</v>
      </c>
      <c r="W14" s="56">
        <v>37</v>
      </c>
      <c r="X14" s="56">
        <v>33</v>
      </c>
      <c r="Y14" s="56">
        <v>36</v>
      </c>
      <c r="Z14" s="62">
        <v>38</v>
      </c>
      <c r="AA14" s="63">
        <f t="shared" si="0"/>
        <v>37.1818181818182</v>
      </c>
      <c r="AB14" s="64">
        <f t="shared" si="1"/>
        <v>0.978468899521531</v>
      </c>
      <c r="AC14" s="56" t="s">
        <v>55</v>
      </c>
      <c r="AD14" s="66"/>
    </row>
    <row r="15" s="4" customFormat="1" spans="1:30">
      <c r="A15" s="56" t="s">
        <v>56</v>
      </c>
      <c r="B15" s="56">
        <v>4</v>
      </c>
      <c r="C15" s="56">
        <v>2</v>
      </c>
      <c r="D15" s="56">
        <v>5</v>
      </c>
      <c r="E15" s="56">
        <v>4</v>
      </c>
      <c r="F15" s="56">
        <v>7</v>
      </c>
      <c r="G15" s="56">
        <v>4</v>
      </c>
      <c r="H15" s="56">
        <v>3</v>
      </c>
      <c r="I15" s="56">
        <v>3</v>
      </c>
      <c r="J15" s="56">
        <v>5</v>
      </c>
      <c r="K15" s="56">
        <v>4</v>
      </c>
      <c r="L15" s="56">
        <v>4</v>
      </c>
      <c r="M15" s="56">
        <v>4</v>
      </c>
      <c r="N15" s="56">
        <v>7</v>
      </c>
      <c r="O15" s="56">
        <v>4</v>
      </c>
      <c r="P15" s="56">
        <v>4</v>
      </c>
      <c r="Q15" s="56">
        <v>5</v>
      </c>
      <c r="R15" s="56">
        <v>2</v>
      </c>
      <c r="S15" s="56">
        <v>4</v>
      </c>
      <c r="T15" s="56">
        <v>2</v>
      </c>
      <c r="U15" s="56">
        <v>4</v>
      </c>
      <c r="V15" s="56">
        <v>3</v>
      </c>
      <c r="W15" s="56">
        <v>5</v>
      </c>
      <c r="X15" s="56">
        <v>5</v>
      </c>
      <c r="Y15" s="56">
        <v>4</v>
      </c>
      <c r="Z15" s="62">
        <v>3.66666666666667</v>
      </c>
      <c r="AA15" s="63">
        <f t="shared" si="0"/>
        <v>4.12121212121212</v>
      </c>
      <c r="AB15" s="64">
        <f t="shared" si="1"/>
        <v>1.12396694214876</v>
      </c>
      <c r="AC15" s="56" t="s">
        <v>57</v>
      </c>
      <c r="AD15" s="66"/>
    </row>
    <row r="16" s="4" customFormat="1" spans="1:30">
      <c r="A16" s="56" t="s">
        <v>58</v>
      </c>
      <c r="B16" s="56">
        <v>26</v>
      </c>
      <c r="C16" s="56">
        <v>27</v>
      </c>
      <c r="D16" s="56">
        <v>19</v>
      </c>
      <c r="E16" s="56">
        <v>18</v>
      </c>
      <c r="F16" s="56">
        <v>26</v>
      </c>
      <c r="G16" s="56">
        <v>25</v>
      </c>
      <c r="H16" s="56">
        <v>22</v>
      </c>
      <c r="I16" s="56">
        <v>25</v>
      </c>
      <c r="J16" s="56">
        <v>21</v>
      </c>
      <c r="K16" s="56">
        <v>19</v>
      </c>
      <c r="L16" s="56">
        <v>23</v>
      </c>
      <c r="M16" s="56">
        <v>24</v>
      </c>
      <c r="N16" s="56">
        <v>21</v>
      </c>
      <c r="O16" s="56">
        <v>24</v>
      </c>
      <c r="P16" s="56">
        <v>21</v>
      </c>
      <c r="Q16" s="56">
        <v>25</v>
      </c>
      <c r="R16" s="56">
        <v>21</v>
      </c>
      <c r="S16" s="56">
        <v>20</v>
      </c>
      <c r="T16" s="56">
        <v>21</v>
      </c>
      <c r="U16" s="56">
        <v>24</v>
      </c>
      <c r="V16" s="56">
        <v>20</v>
      </c>
      <c r="W16" s="56">
        <v>21</v>
      </c>
      <c r="X16" s="56">
        <v>21</v>
      </c>
      <c r="Y16" s="56">
        <v>22</v>
      </c>
      <c r="Z16" s="62">
        <v>24</v>
      </c>
      <c r="AA16" s="63">
        <f t="shared" si="0"/>
        <v>22.1818181818182</v>
      </c>
      <c r="AB16" s="64">
        <f t="shared" si="1"/>
        <v>0.924242424242424</v>
      </c>
      <c r="AC16" s="56" t="s">
        <v>59</v>
      </c>
      <c r="AD16" s="66"/>
    </row>
    <row r="17" s="4" customFormat="1" spans="1:30">
      <c r="A17" s="56" t="s">
        <v>60</v>
      </c>
      <c r="B17" s="56">
        <v>16</v>
      </c>
      <c r="C17" s="56">
        <v>17</v>
      </c>
      <c r="D17" s="56">
        <v>12</v>
      </c>
      <c r="E17" s="56">
        <v>14</v>
      </c>
      <c r="F17" s="56">
        <v>14</v>
      </c>
      <c r="G17" s="56">
        <v>12</v>
      </c>
      <c r="H17" s="56">
        <v>12</v>
      </c>
      <c r="I17" s="56">
        <v>14</v>
      </c>
      <c r="J17" s="56">
        <v>16</v>
      </c>
      <c r="K17" s="56">
        <v>13</v>
      </c>
      <c r="L17" s="56">
        <v>13</v>
      </c>
      <c r="M17" s="56">
        <v>15</v>
      </c>
      <c r="N17" s="56">
        <v>15</v>
      </c>
      <c r="O17" s="56">
        <v>13</v>
      </c>
      <c r="P17" s="56">
        <v>13</v>
      </c>
      <c r="Q17" s="56">
        <v>17</v>
      </c>
      <c r="R17" s="56">
        <v>12</v>
      </c>
      <c r="S17" s="56">
        <v>15</v>
      </c>
      <c r="T17" s="56">
        <v>10</v>
      </c>
      <c r="U17" s="56">
        <v>17</v>
      </c>
      <c r="V17" s="56">
        <v>14</v>
      </c>
      <c r="W17" s="56">
        <v>13</v>
      </c>
      <c r="X17" s="56">
        <v>13</v>
      </c>
      <c r="Y17" s="56">
        <v>14</v>
      </c>
      <c r="Z17" s="62">
        <v>15</v>
      </c>
      <c r="AA17" s="63">
        <f t="shared" si="0"/>
        <v>13.8181818181818</v>
      </c>
      <c r="AB17" s="64">
        <f t="shared" si="1"/>
        <v>0.921212121212121</v>
      </c>
      <c r="AC17" s="56" t="s">
        <v>61</v>
      </c>
      <c r="AD17" s="66"/>
    </row>
    <row r="18" s="50" customFormat="1" spans="1:30">
      <c r="A18" s="57" t="s">
        <v>62</v>
      </c>
      <c r="B18" s="57">
        <v>84</v>
      </c>
      <c r="C18" s="57">
        <v>26</v>
      </c>
      <c r="D18" s="57">
        <v>92</v>
      </c>
      <c r="E18" s="57">
        <v>41</v>
      </c>
      <c r="F18" s="57">
        <v>65</v>
      </c>
      <c r="G18" s="57">
        <v>45</v>
      </c>
      <c r="H18" s="57">
        <v>60</v>
      </c>
      <c r="I18" s="57">
        <v>58</v>
      </c>
      <c r="J18" s="57">
        <v>60</v>
      </c>
      <c r="K18" s="57">
        <v>65</v>
      </c>
      <c r="L18" s="57">
        <v>34</v>
      </c>
      <c r="M18" s="57">
        <v>63</v>
      </c>
      <c r="N18" s="57">
        <v>23</v>
      </c>
      <c r="O18" s="57">
        <v>57</v>
      </c>
      <c r="P18" s="57">
        <v>21</v>
      </c>
      <c r="Q18" s="57">
        <v>19</v>
      </c>
      <c r="R18" s="57">
        <v>25</v>
      </c>
      <c r="S18" s="57">
        <v>46</v>
      </c>
      <c r="T18" s="57">
        <v>25</v>
      </c>
      <c r="U18" s="57">
        <v>26</v>
      </c>
      <c r="V18" s="57">
        <v>27</v>
      </c>
      <c r="W18" s="57">
        <v>27</v>
      </c>
      <c r="X18" s="57">
        <v>22</v>
      </c>
      <c r="Y18" s="57">
        <v>77</v>
      </c>
      <c r="Z18" s="67">
        <v>67.3333333333333</v>
      </c>
      <c r="AA18" s="68">
        <f t="shared" si="0"/>
        <v>43.3333333333333</v>
      </c>
      <c r="AB18" s="64">
        <f t="shared" si="1"/>
        <v>0.643564356435644</v>
      </c>
      <c r="AC18" s="57" t="s">
        <v>63</v>
      </c>
      <c r="AD18" s="66"/>
    </row>
    <row r="19" s="4" customFormat="1" spans="1:30">
      <c r="A19" s="56" t="s">
        <v>64</v>
      </c>
      <c r="B19" s="56">
        <v>5</v>
      </c>
      <c r="C19" s="56">
        <v>5</v>
      </c>
      <c r="D19" s="56">
        <v>6</v>
      </c>
      <c r="E19" s="56">
        <v>5</v>
      </c>
      <c r="F19" s="56">
        <v>7</v>
      </c>
      <c r="G19" s="56">
        <v>3</v>
      </c>
      <c r="H19" s="56">
        <v>5</v>
      </c>
      <c r="I19" s="56">
        <v>5</v>
      </c>
      <c r="J19" s="56">
        <v>5</v>
      </c>
      <c r="K19" s="56">
        <v>6</v>
      </c>
      <c r="L19" s="56">
        <v>4</v>
      </c>
      <c r="M19" s="56">
        <v>6</v>
      </c>
      <c r="N19" s="56">
        <v>5</v>
      </c>
      <c r="O19" s="56">
        <v>5</v>
      </c>
      <c r="P19" s="56">
        <v>5</v>
      </c>
      <c r="Q19" s="56">
        <v>5</v>
      </c>
      <c r="R19" s="56">
        <v>4</v>
      </c>
      <c r="S19" s="56">
        <v>5</v>
      </c>
      <c r="T19" s="56">
        <v>5</v>
      </c>
      <c r="U19" s="56">
        <v>6</v>
      </c>
      <c r="V19" s="56">
        <v>4</v>
      </c>
      <c r="W19" s="56">
        <v>5</v>
      </c>
      <c r="X19" s="56">
        <v>5</v>
      </c>
      <c r="Y19" s="56">
        <v>6</v>
      </c>
      <c r="Z19" s="62">
        <v>5.33333333333333</v>
      </c>
      <c r="AA19" s="63">
        <f t="shared" si="0"/>
        <v>5.06060606060606</v>
      </c>
      <c r="AB19" s="64">
        <f t="shared" si="1"/>
        <v>0.948863636363636</v>
      </c>
      <c r="AC19" s="56" t="s">
        <v>65</v>
      </c>
      <c r="AD19" s="66"/>
    </row>
    <row r="20" s="4" customFormat="1" spans="1:30">
      <c r="A20" s="56" t="s">
        <v>66</v>
      </c>
      <c r="B20" s="56">
        <v>13</v>
      </c>
      <c r="C20" s="56">
        <v>14</v>
      </c>
      <c r="D20" s="56">
        <v>12</v>
      </c>
      <c r="E20" s="56">
        <v>14</v>
      </c>
      <c r="F20" s="56">
        <v>13</v>
      </c>
      <c r="G20" s="56">
        <v>16</v>
      </c>
      <c r="H20" s="56">
        <v>15</v>
      </c>
      <c r="I20" s="56">
        <v>14</v>
      </c>
      <c r="J20" s="56">
        <v>16</v>
      </c>
      <c r="K20" s="56">
        <v>17</v>
      </c>
      <c r="L20" s="56">
        <v>21</v>
      </c>
      <c r="M20" s="56">
        <v>17</v>
      </c>
      <c r="N20" s="56">
        <v>16</v>
      </c>
      <c r="O20" s="56">
        <v>15</v>
      </c>
      <c r="P20" s="56">
        <v>18</v>
      </c>
      <c r="Q20" s="56">
        <v>15</v>
      </c>
      <c r="R20" s="56">
        <v>13</v>
      </c>
      <c r="S20" s="56">
        <v>15</v>
      </c>
      <c r="T20" s="56">
        <v>14</v>
      </c>
      <c r="U20" s="56">
        <v>16</v>
      </c>
      <c r="V20" s="56">
        <v>15</v>
      </c>
      <c r="W20" s="56">
        <v>17</v>
      </c>
      <c r="X20" s="56">
        <v>14</v>
      </c>
      <c r="Y20" s="56">
        <v>17</v>
      </c>
      <c r="Z20" s="62">
        <v>13</v>
      </c>
      <c r="AA20" s="63">
        <f t="shared" si="0"/>
        <v>15.5</v>
      </c>
      <c r="AB20" s="64">
        <f t="shared" si="1"/>
        <v>1.19230769230769</v>
      </c>
      <c r="AC20" s="56" t="s">
        <v>67</v>
      </c>
      <c r="AD20" s="65" t="s">
        <v>68</v>
      </c>
    </row>
    <row r="21" s="4" customFormat="1" spans="1:30">
      <c r="A21" s="56" t="s">
        <v>69</v>
      </c>
      <c r="B21" s="56">
        <v>17</v>
      </c>
      <c r="C21" s="56">
        <v>14</v>
      </c>
      <c r="D21" s="56">
        <v>17</v>
      </c>
      <c r="E21" s="56">
        <v>15</v>
      </c>
      <c r="F21" s="56">
        <v>19</v>
      </c>
      <c r="G21" s="56">
        <v>16</v>
      </c>
      <c r="H21" s="56">
        <v>16</v>
      </c>
      <c r="I21" s="56">
        <v>15</v>
      </c>
      <c r="J21" s="56">
        <v>14</v>
      </c>
      <c r="K21" s="56">
        <v>12</v>
      </c>
      <c r="L21" s="56">
        <v>13</v>
      </c>
      <c r="M21" s="56">
        <v>14</v>
      </c>
      <c r="N21" s="56">
        <v>17</v>
      </c>
      <c r="O21" s="56">
        <v>18</v>
      </c>
      <c r="P21" s="56">
        <v>14</v>
      </c>
      <c r="Q21" s="56">
        <v>17</v>
      </c>
      <c r="R21" s="56">
        <v>15</v>
      </c>
      <c r="S21" s="56">
        <v>16</v>
      </c>
      <c r="T21" s="56">
        <v>12</v>
      </c>
      <c r="U21" s="56">
        <v>15</v>
      </c>
      <c r="V21" s="56">
        <v>14</v>
      </c>
      <c r="W21" s="56">
        <v>17</v>
      </c>
      <c r="X21" s="56">
        <v>14</v>
      </c>
      <c r="Y21" s="56">
        <v>15</v>
      </c>
      <c r="Z21" s="62">
        <v>16</v>
      </c>
      <c r="AA21" s="63">
        <f t="shared" si="0"/>
        <v>15.1818181818182</v>
      </c>
      <c r="AB21" s="64">
        <f t="shared" si="1"/>
        <v>0.948863636363636</v>
      </c>
      <c r="AC21" s="56" t="s">
        <v>70</v>
      </c>
      <c r="AD21" s="65"/>
    </row>
    <row r="22" s="4" customFormat="1" spans="1:30">
      <c r="A22" s="56" t="s">
        <v>71</v>
      </c>
      <c r="B22" s="56">
        <v>10</v>
      </c>
      <c r="C22" s="56">
        <v>8</v>
      </c>
      <c r="D22" s="56">
        <v>10</v>
      </c>
      <c r="E22" s="56">
        <v>8</v>
      </c>
      <c r="F22" s="56">
        <v>15</v>
      </c>
      <c r="G22" s="56">
        <v>12</v>
      </c>
      <c r="H22" s="56">
        <v>12</v>
      </c>
      <c r="I22" s="56">
        <v>11</v>
      </c>
      <c r="J22" s="56">
        <v>13</v>
      </c>
      <c r="K22" s="56">
        <v>9</v>
      </c>
      <c r="L22" s="56">
        <v>10</v>
      </c>
      <c r="M22" s="56">
        <v>9</v>
      </c>
      <c r="N22" s="56">
        <v>13</v>
      </c>
      <c r="O22" s="56">
        <v>13</v>
      </c>
      <c r="P22" s="56">
        <v>12</v>
      </c>
      <c r="Q22" s="56">
        <v>11</v>
      </c>
      <c r="R22" s="56">
        <v>12</v>
      </c>
      <c r="S22" s="56">
        <v>10</v>
      </c>
      <c r="T22" s="56">
        <v>11</v>
      </c>
      <c r="U22" s="56">
        <v>14</v>
      </c>
      <c r="V22" s="56">
        <v>8</v>
      </c>
      <c r="W22" s="56">
        <v>11</v>
      </c>
      <c r="X22" s="56">
        <v>12</v>
      </c>
      <c r="Y22" s="56">
        <v>13</v>
      </c>
      <c r="Z22" s="62">
        <v>9.33333333333333</v>
      </c>
      <c r="AA22" s="63">
        <f t="shared" si="0"/>
        <v>11.2878787878788</v>
      </c>
      <c r="AB22" s="64">
        <f t="shared" si="1"/>
        <v>1.20941558441558</v>
      </c>
      <c r="AC22" s="56" t="s">
        <v>72</v>
      </c>
      <c r="AD22" s="65"/>
    </row>
    <row r="23" s="4" customFormat="1" spans="1:30">
      <c r="A23" s="56" t="s">
        <v>73</v>
      </c>
      <c r="B23" s="56">
        <v>15</v>
      </c>
      <c r="C23" s="56">
        <v>8</v>
      </c>
      <c r="D23" s="56">
        <v>11</v>
      </c>
      <c r="E23" s="56">
        <v>5</v>
      </c>
      <c r="F23" s="56">
        <v>7</v>
      </c>
      <c r="G23" s="56">
        <v>10</v>
      </c>
      <c r="H23" s="56">
        <v>12</v>
      </c>
      <c r="I23" s="56">
        <v>13</v>
      </c>
      <c r="J23" s="56">
        <v>10</v>
      </c>
      <c r="K23" s="56">
        <v>6</v>
      </c>
      <c r="L23" s="56">
        <v>6</v>
      </c>
      <c r="M23" s="56">
        <v>13</v>
      </c>
      <c r="N23" s="56">
        <v>8</v>
      </c>
      <c r="O23" s="56">
        <v>8</v>
      </c>
      <c r="P23" s="56">
        <v>9</v>
      </c>
      <c r="Q23" s="56">
        <v>12</v>
      </c>
      <c r="R23" s="56">
        <v>7</v>
      </c>
      <c r="S23" s="56">
        <v>7</v>
      </c>
      <c r="T23" s="56">
        <v>8</v>
      </c>
      <c r="U23" s="56">
        <v>10</v>
      </c>
      <c r="V23" s="56">
        <v>5</v>
      </c>
      <c r="W23" s="56">
        <v>10</v>
      </c>
      <c r="X23" s="56">
        <v>11</v>
      </c>
      <c r="Y23" s="56">
        <v>5</v>
      </c>
      <c r="Z23" s="62">
        <v>11.3333333333333</v>
      </c>
      <c r="AA23" s="63">
        <f t="shared" si="0"/>
        <v>8.78787878787879</v>
      </c>
      <c r="AB23" s="64">
        <f t="shared" si="1"/>
        <v>0.775401069518717</v>
      </c>
      <c r="AC23" s="56" t="s">
        <v>74</v>
      </c>
      <c r="AD23" s="65" t="s">
        <v>75</v>
      </c>
    </row>
    <row r="24" s="4" customFormat="1" spans="1:30">
      <c r="A24" s="56" t="s">
        <v>76</v>
      </c>
      <c r="B24" s="56">
        <v>6</v>
      </c>
      <c r="C24" s="56">
        <v>6</v>
      </c>
      <c r="D24" s="56">
        <v>9</v>
      </c>
      <c r="E24" s="56">
        <v>4</v>
      </c>
      <c r="F24" s="56">
        <v>3</v>
      </c>
      <c r="G24" s="56">
        <v>6</v>
      </c>
      <c r="H24" s="56">
        <v>2</v>
      </c>
      <c r="I24" s="56">
        <v>4</v>
      </c>
      <c r="J24" s="56">
        <v>4</v>
      </c>
      <c r="K24" s="56">
        <v>3</v>
      </c>
      <c r="L24" s="56">
        <v>3</v>
      </c>
      <c r="M24" s="56">
        <v>3</v>
      </c>
      <c r="N24" s="56">
        <v>5</v>
      </c>
      <c r="O24" s="56">
        <v>4</v>
      </c>
      <c r="P24" s="56">
        <v>5</v>
      </c>
      <c r="Q24" s="56">
        <v>3</v>
      </c>
      <c r="R24" s="56">
        <v>4</v>
      </c>
      <c r="S24" s="56">
        <v>3</v>
      </c>
      <c r="T24" s="56">
        <v>3</v>
      </c>
      <c r="U24" s="56">
        <v>3</v>
      </c>
      <c r="V24" s="56">
        <v>2</v>
      </c>
      <c r="W24" s="56">
        <v>3</v>
      </c>
      <c r="X24" s="56">
        <v>4</v>
      </c>
      <c r="Y24" s="56">
        <v>2</v>
      </c>
      <c r="Z24" s="62">
        <v>7</v>
      </c>
      <c r="AA24" s="63">
        <f t="shared" si="0"/>
        <v>3.63636363636364</v>
      </c>
      <c r="AB24" s="64">
        <f t="shared" si="1"/>
        <v>0.519480519480519</v>
      </c>
      <c r="AC24" s="56" t="s">
        <v>77</v>
      </c>
      <c r="AD24" s="65"/>
    </row>
    <row r="25" s="4" customFormat="1" spans="1:30">
      <c r="A25" s="56" t="s">
        <v>78</v>
      </c>
      <c r="B25" s="56">
        <v>1</v>
      </c>
      <c r="C25" s="56">
        <v>0</v>
      </c>
      <c r="D25" s="56">
        <v>1</v>
      </c>
      <c r="E25" s="56">
        <v>0</v>
      </c>
      <c r="F25" s="56">
        <v>0</v>
      </c>
      <c r="G25" s="56">
        <v>0</v>
      </c>
      <c r="H25" s="56">
        <v>0</v>
      </c>
      <c r="I25" s="56">
        <v>0</v>
      </c>
      <c r="J25" s="56">
        <v>0</v>
      </c>
      <c r="K25" s="56">
        <v>0</v>
      </c>
      <c r="L25" s="56">
        <v>0</v>
      </c>
      <c r="M25" s="56">
        <v>0</v>
      </c>
      <c r="N25" s="56">
        <v>0</v>
      </c>
      <c r="O25" s="56">
        <v>0</v>
      </c>
      <c r="P25" s="56">
        <v>0</v>
      </c>
      <c r="Q25" s="56">
        <v>0</v>
      </c>
      <c r="R25" s="56">
        <v>0</v>
      </c>
      <c r="S25" s="56">
        <v>0</v>
      </c>
      <c r="T25" s="56">
        <v>0</v>
      </c>
      <c r="U25" s="56">
        <v>0</v>
      </c>
      <c r="V25" s="56">
        <v>0</v>
      </c>
      <c r="W25" s="56">
        <v>0</v>
      </c>
      <c r="X25" s="56">
        <v>0</v>
      </c>
      <c r="Y25" s="56">
        <v>0</v>
      </c>
      <c r="Z25" s="62">
        <v>0.666666666666667</v>
      </c>
      <c r="AA25" s="63">
        <f t="shared" si="0"/>
        <v>0.0303030303030303</v>
      </c>
      <c r="AB25" s="64">
        <f t="shared" si="1"/>
        <v>0.0454545454545455</v>
      </c>
      <c r="AC25" s="56" t="s">
        <v>79</v>
      </c>
      <c r="AD25" s="65"/>
    </row>
    <row r="26" s="4" customFormat="1" spans="1:30">
      <c r="A26" s="56" t="s">
        <v>80</v>
      </c>
      <c r="B26" s="56">
        <v>12</v>
      </c>
      <c r="C26" s="56">
        <v>8</v>
      </c>
      <c r="D26" s="56">
        <v>15</v>
      </c>
      <c r="E26" s="56">
        <v>7</v>
      </c>
      <c r="F26" s="56">
        <v>8</v>
      </c>
      <c r="G26" s="56">
        <v>7</v>
      </c>
      <c r="H26" s="56">
        <v>10</v>
      </c>
      <c r="I26" s="56">
        <v>6</v>
      </c>
      <c r="J26" s="56">
        <v>7</v>
      </c>
      <c r="K26" s="56">
        <v>7</v>
      </c>
      <c r="L26" s="56">
        <v>10</v>
      </c>
      <c r="M26" s="56">
        <v>8</v>
      </c>
      <c r="N26" s="56">
        <v>9</v>
      </c>
      <c r="O26" s="56">
        <v>8</v>
      </c>
      <c r="P26" s="56">
        <v>10</v>
      </c>
      <c r="Q26" s="56">
        <v>9</v>
      </c>
      <c r="R26" s="56">
        <v>7</v>
      </c>
      <c r="S26" s="56">
        <v>8</v>
      </c>
      <c r="T26" s="56">
        <v>8</v>
      </c>
      <c r="U26" s="56">
        <v>6</v>
      </c>
      <c r="V26" s="56">
        <v>7</v>
      </c>
      <c r="W26" s="56">
        <v>9</v>
      </c>
      <c r="X26" s="56">
        <v>8</v>
      </c>
      <c r="Y26" s="56">
        <v>9</v>
      </c>
      <c r="Z26" s="62">
        <v>11.6666666666667</v>
      </c>
      <c r="AA26" s="63">
        <f t="shared" si="0"/>
        <v>8.16666666666667</v>
      </c>
      <c r="AB26" s="64">
        <f t="shared" si="1"/>
        <v>0.7</v>
      </c>
      <c r="AC26" s="56" t="s">
        <v>81</v>
      </c>
      <c r="AD26" s="65" t="s">
        <v>82</v>
      </c>
    </row>
    <row r="27" s="4" customFormat="1" spans="1:30">
      <c r="A27" s="56" t="s">
        <v>83</v>
      </c>
      <c r="B27" s="56">
        <v>13</v>
      </c>
      <c r="C27" s="56">
        <v>20</v>
      </c>
      <c r="D27" s="56">
        <v>14</v>
      </c>
      <c r="E27" s="56">
        <v>14</v>
      </c>
      <c r="F27" s="56">
        <v>14</v>
      </c>
      <c r="G27" s="56">
        <v>16</v>
      </c>
      <c r="H27" s="56">
        <v>15</v>
      </c>
      <c r="I27" s="56">
        <v>15</v>
      </c>
      <c r="J27" s="56">
        <v>12</v>
      </c>
      <c r="K27" s="56">
        <v>18</v>
      </c>
      <c r="L27" s="56">
        <v>16</v>
      </c>
      <c r="M27" s="56">
        <v>16</v>
      </c>
      <c r="N27" s="56">
        <v>17</v>
      </c>
      <c r="O27" s="56">
        <v>13</v>
      </c>
      <c r="P27" s="56">
        <v>15</v>
      </c>
      <c r="Q27" s="56">
        <v>15</v>
      </c>
      <c r="R27" s="56">
        <v>14</v>
      </c>
      <c r="S27" s="56">
        <v>15</v>
      </c>
      <c r="T27" s="56">
        <v>16</v>
      </c>
      <c r="U27" s="56">
        <v>15</v>
      </c>
      <c r="V27" s="56">
        <v>11</v>
      </c>
      <c r="W27" s="56">
        <v>16</v>
      </c>
      <c r="X27" s="56">
        <v>15</v>
      </c>
      <c r="Y27" s="56">
        <v>15</v>
      </c>
      <c r="Z27" s="62">
        <v>15.6666666666667</v>
      </c>
      <c r="AA27" s="63">
        <f t="shared" si="0"/>
        <v>14.9393939393939</v>
      </c>
      <c r="AB27" s="64">
        <f t="shared" si="1"/>
        <v>0.95357833655706</v>
      </c>
      <c r="AC27" s="56" t="s">
        <v>84</v>
      </c>
      <c r="AD27" s="65"/>
    </row>
    <row r="28" s="4" customFormat="1" spans="1:30">
      <c r="A28" s="56" t="s">
        <v>85</v>
      </c>
      <c r="B28" s="56">
        <v>14</v>
      </c>
      <c r="C28" s="56">
        <v>11</v>
      </c>
      <c r="D28" s="56">
        <v>11</v>
      </c>
      <c r="E28" s="56">
        <v>11</v>
      </c>
      <c r="F28" s="56">
        <v>11</v>
      </c>
      <c r="G28" s="56">
        <v>15</v>
      </c>
      <c r="H28" s="56">
        <v>8</v>
      </c>
      <c r="I28" s="56">
        <v>10</v>
      </c>
      <c r="J28" s="56">
        <v>13</v>
      </c>
      <c r="K28" s="56">
        <v>12</v>
      </c>
      <c r="L28" s="56">
        <v>13</v>
      </c>
      <c r="M28" s="56">
        <v>12</v>
      </c>
      <c r="N28" s="56">
        <v>11</v>
      </c>
      <c r="O28" s="56">
        <v>11</v>
      </c>
      <c r="P28" s="56">
        <v>13</v>
      </c>
      <c r="Q28" s="56">
        <v>12</v>
      </c>
      <c r="R28" s="56">
        <v>11</v>
      </c>
      <c r="S28" s="56">
        <v>14</v>
      </c>
      <c r="T28" s="56">
        <v>14</v>
      </c>
      <c r="U28" s="56">
        <v>13</v>
      </c>
      <c r="V28" s="56">
        <v>13</v>
      </c>
      <c r="W28" s="56">
        <v>13</v>
      </c>
      <c r="X28" s="56">
        <v>12</v>
      </c>
      <c r="Y28" s="56">
        <v>12</v>
      </c>
      <c r="Z28" s="62">
        <v>12</v>
      </c>
      <c r="AA28" s="63">
        <f t="shared" si="0"/>
        <v>12.0909090909091</v>
      </c>
      <c r="AB28" s="64">
        <f t="shared" si="1"/>
        <v>1.00757575757576</v>
      </c>
      <c r="AC28" s="56" t="s">
        <v>86</v>
      </c>
      <c r="AD28" s="65"/>
    </row>
    <row r="29" s="4" customFormat="1" spans="1:30">
      <c r="A29" s="56" t="s">
        <v>87</v>
      </c>
      <c r="B29" s="56">
        <v>2</v>
      </c>
      <c r="C29" s="56">
        <v>1</v>
      </c>
      <c r="D29" s="56">
        <v>2</v>
      </c>
      <c r="E29" s="56">
        <v>0</v>
      </c>
      <c r="F29" s="56">
        <v>2</v>
      </c>
      <c r="G29" s="56">
        <v>2</v>
      </c>
      <c r="H29" s="56">
        <v>0</v>
      </c>
      <c r="I29" s="56">
        <v>1</v>
      </c>
      <c r="J29" s="56">
        <v>0</v>
      </c>
      <c r="K29" s="56">
        <v>1</v>
      </c>
      <c r="L29" s="56">
        <v>1</v>
      </c>
      <c r="M29" s="56">
        <v>1</v>
      </c>
      <c r="N29" s="56">
        <v>1</v>
      </c>
      <c r="O29" s="56">
        <v>1</v>
      </c>
      <c r="P29" s="56">
        <v>1</v>
      </c>
      <c r="Q29" s="56">
        <v>1</v>
      </c>
      <c r="R29" s="56">
        <v>1</v>
      </c>
      <c r="S29" s="56">
        <v>2</v>
      </c>
      <c r="T29" s="56">
        <v>1</v>
      </c>
      <c r="U29" s="56">
        <v>1</v>
      </c>
      <c r="V29" s="56">
        <v>1</v>
      </c>
      <c r="W29" s="56">
        <v>1</v>
      </c>
      <c r="X29" s="56">
        <v>1</v>
      </c>
      <c r="Y29" s="56">
        <v>1</v>
      </c>
      <c r="Z29" s="62">
        <v>1.66666666666667</v>
      </c>
      <c r="AA29" s="63">
        <f t="shared" si="0"/>
        <v>1.03030303030303</v>
      </c>
      <c r="AB29" s="64">
        <f t="shared" si="1"/>
        <v>0.618181818181818</v>
      </c>
      <c r="AC29" s="56" t="s">
        <v>88</v>
      </c>
      <c r="AD29" s="65"/>
    </row>
    <row r="30" s="4" customFormat="1" spans="1:30">
      <c r="A30" s="56" t="s">
        <v>89</v>
      </c>
      <c r="B30" s="56">
        <v>11</v>
      </c>
      <c r="C30" s="56">
        <v>11</v>
      </c>
      <c r="D30" s="56">
        <v>13</v>
      </c>
      <c r="E30" s="56">
        <v>10</v>
      </c>
      <c r="F30" s="56">
        <v>12</v>
      </c>
      <c r="G30" s="56">
        <v>13</v>
      </c>
      <c r="H30" s="56">
        <v>11</v>
      </c>
      <c r="I30" s="56">
        <v>11</v>
      </c>
      <c r="J30" s="56">
        <v>10</v>
      </c>
      <c r="K30" s="56">
        <v>12</v>
      </c>
      <c r="L30" s="56">
        <v>10</v>
      </c>
      <c r="M30" s="56">
        <v>12</v>
      </c>
      <c r="N30" s="56">
        <v>13</v>
      </c>
      <c r="O30" s="56">
        <v>12</v>
      </c>
      <c r="P30" s="56">
        <v>11</v>
      </c>
      <c r="Q30" s="56">
        <v>11</v>
      </c>
      <c r="R30" s="56">
        <v>10</v>
      </c>
      <c r="S30" s="56">
        <v>10</v>
      </c>
      <c r="T30" s="56">
        <v>13</v>
      </c>
      <c r="U30" s="56">
        <v>13</v>
      </c>
      <c r="V30" s="56">
        <v>10</v>
      </c>
      <c r="W30" s="56">
        <v>12</v>
      </c>
      <c r="X30" s="56">
        <v>12</v>
      </c>
      <c r="Y30" s="56">
        <v>12</v>
      </c>
      <c r="Z30" s="62">
        <v>11.6666666666667</v>
      </c>
      <c r="AA30" s="63">
        <f t="shared" si="0"/>
        <v>11.4393939393939</v>
      </c>
      <c r="AB30" s="64">
        <f t="shared" si="1"/>
        <v>0.980519480519481</v>
      </c>
      <c r="AC30" s="56" t="s">
        <v>90</v>
      </c>
      <c r="AD30" s="65"/>
    </row>
    <row r="31" s="4" customFormat="1" spans="1:30">
      <c r="A31" s="56" t="s">
        <v>91</v>
      </c>
      <c r="B31" s="56">
        <v>2</v>
      </c>
      <c r="C31" s="56">
        <v>2</v>
      </c>
      <c r="D31" s="56">
        <v>3</v>
      </c>
      <c r="E31" s="56">
        <v>2</v>
      </c>
      <c r="F31" s="56">
        <v>2</v>
      </c>
      <c r="G31" s="56">
        <v>2</v>
      </c>
      <c r="H31" s="56">
        <v>2</v>
      </c>
      <c r="I31" s="56">
        <v>1</v>
      </c>
      <c r="J31" s="56">
        <v>1</v>
      </c>
      <c r="K31" s="56">
        <v>2</v>
      </c>
      <c r="L31" s="56">
        <v>2</v>
      </c>
      <c r="M31" s="56">
        <v>2</v>
      </c>
      <c r="N31" s="56">
        <v>3</v>
      </c>
      <c r="O31" s="56">
        <v>3</v>
      </c>
      <c r="P31" s="56">
        <v>1</v>
      </c>
      <c r="Q31" s="56">
        <v>1</v>
      </c>
      <c r="R31" s="56">
        <v>2</v>
      </c>
      <c r="S31" s="56">
        <v>2</v>
      </c>
      <c r="T31" s="56">
        <v>2</v>
      </c>
      <c r="U31" s="56">
        <v>2</v>
      </c>
      <c r="V31" s="56">
        <v>2</v>
      </c>
      <c r="W31" s="56">
        <v>2</v>
      </c>
      <c r="X31" s="56">
        <v>2</v>
      </c>
      <c r="Y31" s="56">
        <v>2</v>
      </c>
      <c r="Z31" s="62">
        <v>2.33333333333333</v>
      </c>
      <c r="AA31" s="63">
        <f t="shared" si="0"/>
        <v>1.92424242424242</v>
      </c>
      <c r="AB31" s="64">
        <f t="shared" si="1"/>
        <v>0.824675324675325</v>
      </c>
      <c r="AC31" s="56" t="s">
        <v>92</v>
      </c>
      <c r="AD31" s="65" t="s">
        <v>93</v>
      </c>
    </row>
    <row r="32" s="4" customFormat="1" spans="1:30">
      <c r="A32" s="56" t="s">
        <v>94</v>
      </c>
      <c r="B32" s="56">
        <v>4</v>
      </c>
      <c r="C32" s="56">
        <v>4</v>
      </c>
      <c r="D32" s="56">
        <v>3</v>
      </c>
      <c r="E32" s="56">
        <v>3</v>
      </c>
      <c r="F32" s="56">
        <v>2</v>
      </c>
      <c r="G32" s="56">
        <v>3</v>
      </c>
      <c r="H32" s="56">
        <v>3</v>
      </c>
      <c r="I32" s="56">
        <v>3</v>
      </c>
      <c r="J32" s="56">
        <v>2</v>
      </c>
      <c r="K32" s="56">
        <v>4</v>
      </c>
      <c r="L32" s="56">
        <v>3</v>
      </c>
      <c r="M32" s="56">
        <v>3</v>
      </c>
      <c r="N32" s="56">
        <v>3</v>
      </c>
      <c r="O32" s="56">
        <v>3</v>
      </c>
      <c r="P32" s="56">
        <v>3</v>
      </c>
      <c r="Q32" s="56">
        <v>3</v>
      </c>
      <c r="R32" s="56">
        <v>3</v>
      </c>
      <c r="S32" s="56">
        <v>2</v>
      </c>
      <c r="T32" s="56">
        <v>3</v>
      </c>
      <c r="U32" s="56">
        <v>5</v>
      </c>
      <c r="V32" s="56">
        <v>3</v>
      </c>
      <c r="W32" s="56">
        <v>3</v>
      </c>
      <c r="X32" s="56">
        <v>3</v>
      </c>
      <c r="Y32" s="56">
        <v>3</v>
      </c>
      <c r="Z32" s="62">
        <v>3.66666666666667</v>
      </c>
      <c r="AA32" s="63">
        <f t="shared" si="0"/>
        <v>3.03030303030303</v>
      </c>
      <c r="AB32" s="64">
        <f t="shared" si="1"/>
        <v>0.826446280991736</v>
      </c>
      <c r="AC32" s="56" t="s">
        <v>95</v>
      </c>
      <c r="AD32" s="66"/>
    </row>
    <row r="33" s="4" customFormat="1" spans="1:30">
      <c r="A33" s="56" t="s">
        <v>96</v>
      </c>
      <c r="B33" s="56">
        <v>14</v>
      </c>
      <c r="C33" s="56">
        <v>13</v>
      </c>
      <c r="D33" s="56">
        <v>16</v>
      </c>
      <c r="E33" s="56">
        <v>11</v>
      </c>
      <c r="F33" s="56">
        <v>7</v>
      </c>
      <c r="G33" s="56">
        <v>17</v>
      </c>
      <c r="H33" s="56">
        <v>7</v>
      </c>
      <c r="I33" s="56">
        <v>12</v>
      </c>
      <c r="J33" s="56">
        <v>15</v>
      </c>
      <c r="K33" s="56">
        <v>11</v>
      </c>
      <c r="L33" s="56">
        <v>11</v>
      </c>
      <c r="M33" s="56">
        <v>11</v>
      </c>
      <c r="N33" s="56">
        <v>16</v>
      </c>
      <c r="O33" s="56">
        <v>15</v>
      </c>
      <c r="P33" s="56">
        <v>11</v>
      </c>
      <c r="Q33" s="56">
        <v>14</v>
      </c>
      <c r="R33" s="56">
        <v>12</v>
      </c>
      <c r="S33" s="56">
        <v>21</v>
      </c>
      <c r="T33" s="56">
        <v>13</v>
      </c>
      <c r="U33" s="56">
        <v>9</v>
      </c>
      <c r="V33" s="56">
        <v>13</v>
      </c>
      <c r="W33" s="56">
        <v>16</v>
      </c>
      <c r="X33" s="56">
        <v>13</v>
      </c>
      <c r="Y33" s="56">
        <v>9</v>
      </c>
      <c r="Z33" s="62">
        <v>14.3333333333333</v>
      </c>
      <c r="AA33" s="63">
        <f t="shared" si="0"/>
        <v>12.6515151515152</v>
      </c>
      <c r="AB33" s="64">
        <f t="shared" si="1"/>
        <v>0.882663847780127</v>
      </c>
      <c r="AC33" s="56" t="s">
        <v>97</v>
      </c>
      <c r="AD33" s="66"/>
    </row>
    <row r="34" s="4" customFormat="1" spans="1:30">
      <c r="A34" s="56" t="s">
        <v>98</v>
      </c>
      <c r="B34" s="56">
        <v>6</v>
      </c>
      <c r="C34" s="56">
        <v>7</v>
      </c>
      <c r="D34" s="56">
        <v>6</v>
      </c>
      <c r="E34" s="56">
        <v>6</v>
      </c>
      <c r="F34" s="56">
        <v>3</v>
      </c>
      <c r="G34" s="56">
        <v>7</v>
      </c>
      <c r="H34" s="56">
        <v>6</v>
      </c>
      <c r="I34" s="56">
        <v>4</v>
      </c>
      <c r="J34" s="56">
        <v>6</v>
      </c>
      <c r="K34" s="56">
        <v>6</v>
      </c>
      <c r="L34" s="56">
        <v>4</v>
      </c>
      <c r="M34" s="56">
        <v>9</v>
      </c>
      <c r="N34" s="56">
        <v>5</v>
      </c>
      <c r="O34" s="56">
        <v>6</v>
      </c>
      <c r="P34" s="56">
        <v>5</v>
      </c>
      <c r="Q34" s="56">
        <v>4</v>
      </c>
      <c r="R34" s="56">
        <v>6</v>
      </c>
      <c r="S34" s="56">
        <v>6</v>
      </c>
      <c r="T34" s="56">
        <v>6</v>
      </c>
      <c r="U34" s="56">
        <v>5</v>
      </c>
      <c r="V34" s="56">
        <v>8</v>
      </c>
      <c r="W34" s="56">
        <v>7</v>
      </c>
      <c r="X34" s="56">
        <v>6</v>
      </c>
      <c r="Y34" s="56">
        <v>4</v>
      </c>
      <c r="Z34" s="62">
        <v>6.33333333333333</v>
      </c>
      <c r="AA34" s="63">
        <f t="shared" si="0"/>
        <v>5.6969696969697</v>
      </c>
      <c r="AB34" s="64">
        <f t="shared" si="1"/>
        <v>0.899521531100478</v>
      </c>
      <c r="AC34" s="56" t="s">
        <v>99</v>
      </c>
      <c r="AD34" s="66"/>
    </row>
    <row r="35" s="4" customFormat="1" spans="1:30">
      <c r="A35" s="56" t="s">
        <v>100</v>
      </c>
      <c r="B35" s="56">
        <v>6</v>
      </c>
      <c r="C35" s="56">
        <v>5</v>
      </c>
      <c r="D35" s="56">
        <v>4</v>
      </c>
      <c r="E35" s="56">
        <v>5</v>
      </c>
      <c r="F35" s="56">
        <v>6</v>
      </c>
      <c r="G35" s="56">
        <v>4</v>
      </c>
      <c r="H35" s="56">
        <v>3</v>
      </c>
      <c r="I35" s="56">
        <v>4</v>
      </c>
      <c r="J35" s="56">
        <v>4</v>
      </c>
      <c r="K35" s="56">
        <v>5</v>
      </c>
      <c r="L35" s="56">
        <v>5</v>
      </c>
      <c r="M35" s="56">
        <v>7</v>
      </c>
      <c r="N35" s="56">
        <v>5</v>
      </c>
      <c r="O35" s="56">
        <v>4</v>
      </c>
      <c r="P35" s="56">
        <v>4</v>
      </c>
      <c r="Q35" s="56">
        <v>5</v>
      </c>
      <c r="R35" s="56">
        <v>3</v>
      </c>
      <c r="S35" s="56">
        <v>5</v>
      </c>
      <c r="T35" s="56">
        <v>3</v>
      </c>
      <c r="U35" s="56">
        <v>6</v>
      </c>
      <c r="V35" s="56">
        <v>4</v>
      </c>
      <c r="W35" s="56">
        <v>5</v>
      </c>
      <c r="X35" s="56">
        <v>4</v>
      </c>
      <c r="Y35" s="56">
        <v>5</v>
      </c>
      <c r="Z35" s="62">
        <v>5</v>
      </c>
      <c r="AA35" s="63">
        <f t="shared" si="0"/>
        <v>4.59090909090909</v>
      </c>
      <c r="AB35" s="64">
        <f t="shared" si="1"/>
        <v>0.918181818181818</v>
      </c>
      <c r="AC35" s="56" t="s">
        <v>101</v>
      </c>
      <c r="AD35" s="66"/>
    </row>
    <row r="36" s="4" customFormat="1" spans="1:30">
      <c r="A36" s="56" t="s">
        <v>102</v>
      </c>
      <c r="B36" s="56">
        <v>7</v>
      </c>
      <c r="C36" s="56">
        <v>5</v>
      </c>
      <c r="D36" s="56">
        <v>7</v>
      </c>
      <c r="E36" s="56">
        <v>7</v>
      </c>
      <c r="F36" s="56">
        <v>9</v>
      </c>
      <c r="G36" s="56">
        <v>8</v>
      </c>
      <c r="H36" s="56">
        <v>6</v>
      </c>
      <c r="I36" s="56">
        <v>8</v>
      </c>
      <c r="J36" s="56">
        <v>10</v>
      </c>
      <c r="K36" s="56">
        <v>6</v>
      </c>
      <c r="L36" s="56">
        <v>7</v>
      </c>
      <c r="M36" s="56">
        <v>7</v>
      </c>
      <c r="N36" s="56">
        <v>9</v>
      </c>
      <c r="O36" s="56">
        <v>6</v>
      </c>
      <c r="P36" s="56">
        <v>7</v>
      </c>
      <c r="Q36" s="56">
        <v>10</v>
      </c>
      <c r="R36" s="56">
        <v>13</v>
      </c>
      <c r="S36" s="56">
        <v>10</v>
      </c>
      <c r="T36" s="56">
        <v>10</v>
      </c>
      <c r="U36" s="56">
        <v>8</v>
      </c>
      <c r="V36" s="56">
        <v>6</v>
      </c>
      <c r="W36" s="56">
        <v>11</v>
      </c>
      <c r="X36" s="56">
        <v>6</v>
      </c>
      <c r="Y36" s="56">
        <v>8</v>
      </c>
      <c r="Z36" s="62">
        <v>6.33333333333333</v>
      </c>
      <c r="AA36" s="63">
        <f t="shared" si="0"/>
        <v>8.10606060606061</v>
      </c>
      <c r="AB36" s="64">
        <f t="shared" si="1"/>
        <v>1.2799043062201</v>
      </c>
      <c r="AC36" s="56" t="s">
        <v>103</v>
      </c>
      <c r="AD36" s="69" t="s">
        <v>104</v>
      </c>
    </row>
    <row r="37" s="4" customFormat="1" spans="1:30">
      <c r="A37" s="56" t="s">
        <v>105</v>
      </c>
      <c r="B37" s="56">
        <v>7</v>
      </c>
      <c r="C37" s="56">
        <v>9</v>
      </c>
      <c r="D37" s="56">
        <v>6</v>
      </c>
      <c r="E37" s="56">
        <v>7</v>
      </c>
      <c r="F37" s="56">
        <v>10</v>
      </c>
      <c r="G37" s="56">
        <v>9</v>
      </c>
      <c r="H37" s="56">
        <v>8</v>
      </c>
      <c r="I37" s="56">
        <v>8</v>
      </c>
      <c r="J37" s="56">
        <v>7</v>
      </c>
      <c r="K37" s="56">
        <v>8</v>
      </c>
      <c r="L37" s="56">
        <v>8</v>
      </c>
      <c r="M37" s="56">
        <v>8</v>
      </c>
      <c r="N37" s="56">
        <v>7</v>
      </c>
      <c r="O37" s="56">
        <v>7</v>
      </c>
      <c r="P37" s="56">
        <v>8</v>
      </c>
      <c r="Q37" s="56">
        <v>7</v>
      </c>
      <c r="R37" s="56">
        <v>6</v>
      </c>
      <c r="S37" s="56">
        <v>8</v>
      </c>
      <c r="T37" s="56">
        <v>7</v>
      </c>
      <c r="U37" s="56">
        <v>9</v>
      </c>
      <c r="V37" s="56">
        <v>7</v>
      </c>
      <c r="W37" s="56">
        <v>6</v>
      </c>
      <c r="X37" s="56">
        <v>7</v>
      </c>
      <c r="Y37" s="56">
        <v>8</v>
      </c>
      <c r="Z37" s="62">
        <v>7.33333333333333</v>
      </c>
      <c r="AA37" s="63">
        <f t="shared" si="0"/>
        <v>7.60606060606061</v>
      </c>
      <c r="AB37" s="64">
        <f t="shared" si="1"/>
        <v>1.03719008264463</v>
      </c>
      <c r="AC37" s="56" t="s">
        <v>106</v>
      </c>
      <c r="AD37" s="65" t="s">
        <v>107</v>
      </c>
    </row>
    <row r="38" s="4" customFormat="1" spans="1:30">
      <c r="A38" s="56" t="s">
        <v>108</v>
      </c>
      <c r="B38" s="56">
        <v>15</v>
      </c>
      <c r="C38" s="56">
        <v>8</v>
      </c>
      <c r="D38" s="56">
        <v>18</v>
      </c>
      <c r="E38" s="56">
        <v>13</v>
      </c>
      <c r="F38" s="56">
        <v>14</v>
      </c>
      <c r="G38" s="56">
        <v>17</v>
      </c>
      <c r="H38" s="56">
        <v>7</v>
      </c>
      <c r="I38" s="56">
        <v>10</v>
      </c>
      <c r="J38" s="56">
        <v>10</v>
      </c>
      <c r="K38" s="56">
        <v>9</v>
      </c>
      <c r="L38" s="56">
        <v>13</v>
      </c>
      <c r="M38" s="56">
        <v>12</v>
      </c>
      <c r="N38" s="56">
        <v>7</v>
      </c>
      <c r="O38" s="56">
        <v>7</v>
      </c>
      <c r="P38" s="56">
        <v>8</v>
      </c>
      <c r="Q38" s="56">
        <v>7</v>
      </c>
      <c r="R38" s="56">
        <v>12</v>
      </c>
      <c r="S38" s="56">
        <v>8</v>
      </c>
      <c r="T38" s="56">
        <v>9</v>
      </c>
      <c r="U38" s="56">
        <v>10</v>
      </c>
      <c r="V38" s="56">
        <v>11</v>
      </c>
      <c r="W38" s="56">
        <v>7</v>
      </c>
      <c r="X38" s="56">
        <v>9</v>
      </c>
      <c r="Y38" s="56">
        <v>18</v>
      </c>
      <c r="Z38" s="62">
        <v>13.6666666666667</v>
      </c>
      <c r="AA38" s="63">
        <f t="shared" si="0"/>
        <v>10.530303030303</v>
      </c>
      <c r="AB38" s="64">
        <f t="shared" si="1"/>
        <v>0.770509977827051</v>
      </c>
      <c r="AC38" s="56" t="s">
        <v>109</v>
      </c>
      <c r="AD38" s="66"/>
    </row>
    <row r="39" s="4" customFormat="1" spans="1:30">
      <c r="A39" s="56" t="s">
        <v>110</v>
      </c>
      <c r="B39" s="56">
        <v>6</v>
      </c>
      <c r="C39" s="56">
        <v>6</v>
      </c>
      <c r="D39" s="56">
        <v>6</v>
      </c>
      <c r="E39" s="56">
        <v>4</v>
      </c>
      <c r="F39" s="56">
        <v>7</v>
      </c>
      <c r="G39" s="56">
        <v>7</v>
      </c>
      <c r="H39" s="56">
        <v>9</v>
      </c>
      <c r="I39" s="56">
        <v>7</v>
      </c>
      <c r="J39" s="56">
        <v>6</v>
      </c>
      <c r="K39" s="56">
        <v>5</v>
      </c>
      <c r="L39" s="56">
        <v>6</v>
      </c>
      <c r="M39" s="56">
        <v>9</v>
      </c>
      <c r="N39" s="56">
        <v>8</v>
      </c>
      <c r="O39" s="56">
        <v>6</v>
      </c>
      <c r="P39" s="56">
        <v>6</v>
      </c>
      <c r="Q39" s="56">
        <v>8</v>
      </c>
      <c r="R39" s="56">
        <v>6</v>
      </c>
      <c r="S39" s="56">
        <v>7</v>
      </c>
      <c r="T39" s="56">
        <v>9</v>
      </c>
      <c r="U39" s="56">
        <v>6</v>
      </c>
      <c r="V39" s="56">
        <v>8</v>
      </c>
      <c r="W39" s="56">
        <v>6</v>
      </c>
      <c r="X39" s="56">
        <v>7</v>
      </c>
      <c r="Y39" s="56">
        <v>6</v>
      </c>
      <c r="Z39" s="62">
        <v>6</v>
      </c>
      <c r="AA39" s="63">
        <f t="shared" si="0"/>
        <v>6.77272727272727</v>
      </c>
      <c r="AB39" s="64">
        <f t="shared" si="1"/>
        <v>1.12878787878788</v>
      </c>
      <c r="AC39" s="56" t="s">
        <v>111</v>
      </c>
      <c r="AD39" s="66"/>
    </row>
    <row r="40" s="4" customFormat="1" spans="1:30">
      <c r="A40" s="56" t="s">
        <v>112</v>
      </c>
      <c r="B40" s="56">
        <v>2</v>
      </c>
      <c r="C40" s="56">
        <v>1</v>
      </c>
      <c r="D40" s="56">
        <v>2</v>
      </c>
      <c r="E40" s="56">
        <v>1</v>
      </c>
      <c r="F40" s="56">
        <v>2</v>
      </c>
      <c r="G40" s="56">
        <v>0</v>
      </c>
      <c r="H40" s="56">
        <v>1</v>
      </c>
      <c r="I40" s="56">
        <v>2</v>
      </c>
      <c r="J40" s="56">
        <v>2</v>
      </c>
      <c r="K40" s="56">
        <v>1</v>
      </c>
      <c r="L40" s="56">
        <v>5</v>
      </c>
      <c r="M40" s="56">
        <v>2</v>
      </c>
      <c r="N40" s="56">
        <v>2</v>
      </c>
      <c r="O40" s="56">
        <v>1</v>
      </c>
      <c r="P40" s="56">
        <v>1</v>
      </c>
      <c r="Q40" s="56">
        <v>2</v>
      </c>
      <c r="R40" s="56">
        <v>2</v>
      </c>
      <c r="S40" s="56">
        <v>2</v>
      </c>
      <c r="T40" s="56">
        <v>2</v>
      </c>
      <c r="U40" s="56">
        <v>2</v>
      </c>
      <c r="V40" s="56">
        <v>2</v>
      </c>
      <c r="W40" s="56">
        <v>2</v>
      </c>
      <c r="X40" s="56">
        <v>2</v>
      </c>
      <c r="Y40" s="56">
        <v>2</v>
      </c>
      <c r="Z40" s="62">
        <v>1.66666666666667</v>
      </c>
      <c r="AA40" s="63">
        <f t="shared" si="0"/>
        <v>1.8030303030303</v>
      </c>
      <c r="AB40" s="64">
        <f t="shared" si="1"/>
        <v>1.08181818181818</v>
      </c>
      <c r="AC40" s="56" t="s">
        <v>113</v>
      </c>
      <c r="AD40" s="66"/>
    </row>
    <row r="41" s="4" customFormat="1" spans="1:30">
      <c r="A41" s="56" t="s">
        <v>114</v>
      </c>
      <c r="B41" s="56">
        <v>14</v>
      </c>
      <c r="C41" s="56">
        <v>4</v>
      </c>
      <c r="D41" s="56">
        <v>9</v>
      </c>
      <c r="E41" s="56">
        <v>5</v>
      </c>
      <c r="F41" s="56">
        <v>3</v>
      </c>
      <c r="G41" s="56">
        <v>5</v>
      </c>
      <c r="H41" s="56">
        <v>3</v>
      </c>
      <c r="I41" s="56">
        <v>5</v>
      </c>
      <c r="J41" s="56">
        <v>1</v>
      </c>
      <c r="K41" s="56">
        <v>2</v>
      </c>
      <c r="L41" s="56">
        <v>8</v>
      </c>
      <c r="M41" s="56">
        <v>6</v>
      </c>
      <c r="N41" s="56">
        <v>5</v>
      </c>
      <c r="O41" s="56">
        <v>5</v>
      </c>
      <c r="P41" s="56">
        <v>4</v>
      </c>
      <c r="Q41" s="56">
        <v>3</v>
      </c>
      <c r="R41" s="56">
        <v>3</v>
      </c>
      <c r="S41" s="56">
        <v>6</v>
      </c>
      <c r="T41" s="56">
        <v>4</v>
      </c>
      <c r="U41" s="56">
        <v>2</v>
      </c>
      <c r="V41" s="56">
        <v>2</v>
      </c>
      <c r="W41" s="56">
        <v>5</v>
      </c>
      <c r="X41" s="56">
        <v>4</v>
      </c>
      <c r="Y41" s="56">
        <v>6</v>
      </c>
      <c r="Z41" s="62">
        <v>9</v>
      </c>
      <c r="AA41" s="63">
        <f t="shared" si="0"/>
        <v>4.36363636363636</v>
      </c>
      <c r="AB41" s="64">
        <f t="shared" si="1"/>
        <v>0.484848484848485</v>
      </c>
      <c r="AC41" s="56" t="s">
        <v>115</v>
      </c>
      <c r="AD41" s="66"/>
    </row>
    <row r="42" s="4" customFormat="1" spans="1:30">
      <c r="A42" s="56" t="s">
        <v>116</v>
      </c>
      <c r="B42" s="56">
        <v>3</v>
      </c>
      <c r="C42" s="56">
        <v>3</v>
      </c>
      <c r="D42" s="56">
        <v>3</v>
      </c>
      <c r="E42" s="56">
        <v>3</v>
      </c>
      <c r="F42" s="56">
        <v>3</v>
      </c>
      <c r="G42" s="56">
        <v>3</v>
      </c>
      <c r="H42" s="56">
        <v>3</v>
      </c>
      <c r="I42" s="56">
        <v>2</v>
      </c>
      <c r="J42" s="56">
        <v>3</v>
      </c>
      <c r="K42" s="56">
        <v>4</v>
      </c>
      <c r="L42" s="56">
        <v>3</v>
      </c>
      <c r="M42" s="56">
        <v>3</v>
      </c>
      <c r="N42" s="56">
        <v>3</v>
      </c>
      <c r="O42" s="56">
        <v>3</v>
      </c>
      <c r="P42" s="56">
        <v>4</v>
      </c>
      <c r="Q42" s="56">
        <v>3</v>
      </c>
      <c r="R42" s="56">
        <v>3</v>
      </c>
      <c r="S42" s="56">
        <v>3</v>
      </c>
      <c r="T42" s="56">
        <v>2</v>
      </c>
      <c r="U42" s="56">
        <v>3</v>
      </c>
      <c r="V42" s="56">
        <v>2</v>
      </c>
      <c r="W42" s="56">
        <v>5</v>
      </c>
      <c r="X42" s="56">
        <v>3</v>
      </c>
      <c r="Y42" s="56">
        <v>5</v>
      </c>
      <c r="Z42" s="62">
        <v>3</v>
      </c>
      <c r="AA42" s="63">
        <f t="shared" si="0"/>
        <v>3.13636363636364</v>
      </c>
      <c r="AB42" s="64">
        <f t="shared" si="1"/>
        <v>1.04545454545455</v>
      </c>
      <c r="AC42" s="56" t="s">
        <v>117</v>
      </c>
      <c r="AD42" s="66"/>
    </row>
    <row r="43" s="4" customFormat="1" spans="1:30">
      <c r="A43" s="56" t="s">
        <v>118</v>
      </c>
      <c r="B43" s="56">
        <v>6</v>
      </c>
      <c r="C43" s="56">
        <v>4</v>
      </c>
      <c r="D43" s="56">
        <v>5</v>
      </c>
      <c r="E43" s="56">
        <v>1</v>
      </c>
      <c r="F43" s="56">
        <v>5</v>
      </c>
      <c r="G43" s="56">
        <v>4</v>
      </c>
      <c r="H43" s="56">
        <v>4</v>
      </c>
      <c r="I43" s="56">
        <v>5</v>
      </c>
      <c r="J43" s="56">
        <v>5</v>
      </c>
      <c r="K43" s="56">
        <v>5</v>
      </c>
      <c r="L43" s="56">
        <v>6</v>
      </c>
      <c r="M43" s="56">
        <v>5</v>
      </c>
      <c r="N43" s="56">
        <v>5</v>
      </c>
      <c r="O43" s="56">
        <v>6</v>
      </c>
      <c r="P43" s="56">
        <v>5</v>
      </c>
      <c r="Q43" s="56">
        <v>5</v>
      </c>
      <c r="R43" s="56">
        <v>5</v>
      </c>
      <c r="S43" s="56">
        <v>5</v>
      </c>
      <c r="T43" s="56">
        <v>5</v>
      </c>
      <c r="U43" s="56">
        <v>5</v>
      </c>
      <c r="V43" s="56">
        <v>5</v>
      </c>
      <c r="W43" s="56">
        <v>5</v>
      </c>
      <c r="X43" s="56">
        <v>4</v>
      </c>
      <c r="Y43" s="56">
        <v>4</v>
      </c>
      <c r="Z43" s="62">
        <v>5</v>
      </c>
      <c r="AA43" s="63">
        <f t="shared" si="0"/>
        <v>4.72727272727273</v>
      </c>
      <c r="AB43" s="64">
        <f t="shared" si="1"/>
        <v>0.945454545454546</v>
      </c>
      <c r="AC43" s="56" t="s">
        <v>119</v>
      </c>
      <c r="AD43" s="66"/>
    </row>
    <row r="44" s="4" customFormat="1" spans="1:30">
      <c r="A44" s="56" t="s">
        <v>120</v>
      </c>
      <c r="B44" s="56">
        <v>2</v>
      </c>
      <c r="C44" s="56">
        <v>3</v>
      </c>
      <c r="D44" s="56">
        <v>4</v>
      </c>
      <c r="E44" s="56">
        <v>4</v>
      </c>
      <c r="F44" s="56">
        <v>7</v>
      </c>
      <c r="G44" s="56">
        <v>8</v>
      </c>
      <c r="H44" s="56">
        <v>4</v>
      </c>
      <c r="I44" s="56">
        <v>4</v>
      </c>
      <c r="J44" s="56">
        <v>5</v>
      </c>
      <c r="K44" s="56">
        <v>5</v>
      </c>
      <c r="L44" s="56">
        <v>5</v>
      </c>
      <c r="M44" s="56">
        <v>5</v>
      </c>
      <c r="N44" s="56">
        <v>4</v>
      </c>
      <c r="O44" s="56">
        <v>5</v>
      </c>
      <c r="P44" s="56">
        <v>5</v>
      </c>
      <c r="Q44" s="56">
        <v>5</v>
      </c>
      <c r="R44" s="56">
        <v>5</v>
      </c>
      <c r="S44" s="56">
        <v>5</v>
      </c>
      <c r="T44" s="56">
        <v>3</v>
      </c>
      <c r="U44" s="56">
        <v>9</v>
      </c>
      <c r="V44" s="56">
        <v>5</v>
      </c>
      <c r="W44" s="56">
        <v>5</v>
      </c>
      <c r="X44" s="56">
        <v>6</v>
      </c>
      <c r="Y44" s="56">
        <v>7</v>
      </c>
      <c r="Z44" s="62">
        <v>3</v>
      </c>
      <c r="AA44" s="63">
        <f t="shared" si="0"/>
        <v>5.18181818181818</v>
      </c>
      <c r="AB44" s="64">
        <f t="shared" si="1"/>
        <v>1.72727272727273</v>
      </c>
      <c r="AC44" s="56" t="s">
        <v>121</v>
      </c>
      <c r="AD44" s="66"/>
    </row>
  </sheetData>
  <mergeCells count="8">
    <mergeCell ref="A1:XFD1"/>
    <mergeCell ref="AD3:AD10"/>
    <mergeCell ref="AD11:AD19"/>
    <mergeCell ref="AD20:AD22"/>
    <mergeCell ref="AD23:AD25"/>
    <mergeCell ref="AD26:AD30"/>
    <mergeCell ref="AD31:AD35"/>
    <mergeCell ref="AD37:AD4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2"/>
  <sheetViews>
    <sheetView workbookViewId="0">
      <selection activeCell="L22" sqref="L22"/>
    </sheetView>
  </sheetViews>
  <sheetFormatPr defaultColWidth="9" defaultRowHeight="13.5"/>
  <cols>
    <col min="1" max="1" width="7.75" customWidth="1"/>
    <col min="2" max="25" width="5.625" customWidth="1"/>
    <col min="26" max="26" width="5.625" style="39" customWidth="1"/>
    <col min="27" max="27" width="5.625" style="40" customWidth="1"/>
    <col min="28" max="28" width="9" style="34"/>
    <col min="29" max="29" width="59.75" customWidth="1"/>
  </cols>
  <sheetData>
    <row r="1" s="36" customFormat="1" ht="18.75" spans="1:28">
      <c r="A1" s="36" t="s">
        <v>122</v>
      </c>
      <c r="AB1" s="43"/>
    </row>
    <row r="2" spans="1:28">
      <c r="A2" s="29"/>
      <c r="B2" s="28" t="s">
        <v>1</v>
      </c>
      <c r="C2" s="28" t="s">
        <v>123</v>
      </c>
      <c r="D2" s="28" t="s">
        <v>124</v>
      </c>
      <c r="E2" s="28" t="s">
        <v>125</v>
      </c>
      <c r="F2" s="29" t="s">
        <v>5</v>
      </c>
      <c r="G2" s="29" t="s">
        <v>6</v>
      </c>
      <c r="H2" s="29" t="s">
        <v>7</v>
      </c>
      <c r="I2" s="29" t="s">
        <v>8</v>
      </c>
      <c r="J2" s="29" t="s">
        <v>9</v>
      </c>
      <c r="K2" s="29" t="s">
        <v>10</v>
      </c>
      <c r="L2" s="29" t="s">
        <v>11</v>
      </c>
      <c r="M2" s="29" t="s">
        <v>12</v>
      </c>
      <c r="N2" s="28" t="s">
        <v>13</v>
      </c>
      <c r="O2" s="28" t="s">
        <v>14</v>
      </c>
      <c r="P2" s="29" t="s">
        <v>15</v>
      </c>
      <c r="Q2" s="29" t="s">
        <v>16</v>
      </c>
      <c r="R2" s="29" t="s">
        <v>17</v>
      </c>
      <c r="S2" s="29" t="s">
        <v>18</v>
      </c>
      <c r="T2" s="29" t="s">
        <v>19</v>
      </c>
      <c r="U2" s="29" t="s">
        <v>20</v>
      </c>
      <c r="V2" s="29" t="s">
        <v>21</v>
      </c>
      <c r="W2" s="28" t="s">
        <v>126</v>
      </c>
      <c r="X2" s="29" t="s">
        <v>23</v>
      </c>
      <c r="Y2" s="29" t="s">
        <v>24</v>
      </c>
      <c r="Z2" s="44" t="s">
        <v>25</v>
      </c>
      <c r="AA2" s="45" t="s">
        <v>127</v>
      </c>
      <c r="AB2" s="34" t="s">
        <v>27</v>
      </c>
    </row>
    <row r="3" spans="1:30">
      <c r="A3" s="29" t="s">
        <v>128</v>
      </c>
      <c r="B3" s="29">
        <v>3</v>
      </c>
      <c r="C3" s="29">
        <v>2</v>
      </c>
      <c r="D3" s="29">
        <v>2</v>
      </c>
      <c r="E3" s="29">
        <v>1</v>
      </c>
      <c r="F3" s="29">
        <v>2</v>
      </c>
      <c r="G3" s="29">
        <v>2</v>
      </c>
      <c r="H3" s="29">
        <v>2</v>
      </c>
      <c r="I3" s="29">
        <v>2</v>
      </c>
      <c r="J3" s="29">
        <v>2</v>
      </c>
      <c r="K3" s="29">
        <v>2</v>
      </c>
      <c r="L3" s="29">
        <v>2</v>
      </c>
      <c r="M3" s="29">
        <v>2</v>
      </c>
      <c r="N3" s="29">
        <v>1</v>
      </c>
      <c r="O3" s="29">
        <v>2</v>
      </c>
      <c r="P3" s="29">
        <v>2</v>
      </c>
      <c r="Q3" s="29">
        <v>2</v>
      </c>
      <c r="R3" s="29">
        <v>2</v>
      </c>
      <c r="S3" s="29">
        <v>2</v>
      </c>
      <c r="T3" s="29">
        <v>2</v>
      </c>
      <c r="U3" s="29">
        <v>2</v>
      </c>
      <c r="V3" s="29">
        <v>2</v>
      </c>
      <c r="W3" s="29">
        <v>3</v>
      </c>
      <c r="X3" s="29">
        <v>2</v>
      </c>
      <c r="Y3" s="29">
        <v>5</v>
      </c>
      <c r="Z3" s="44">
        <v>2.33333333333333</v>
      </c>
      <c r="AA3" s="44">
        <f t="shared" ref="AA3:AA31" si="0">AVERAGE(E3:Y3)</f>
        <v>2.0952380952381</v>
      </c>
      <c r="AB3" s="34">
        <f>AA3/Z3</f>
        <v>0.897959183673469</v>
      </c>
      <c r="AC3" t="str">
        <f>VLOOKUP(A3,[1]Photosynthesis!$D:$E,2,0)</f>
        <v>atpF; ATPase subunit I</v>
      </c>
      <c r="AD3" t="s">
        <v>129</v>
      </c>
    </row>
    <row r="4" s="25" customFormat="1" spans="1:30">
      <c r="A4" s="30" t="s">
        <v>130</v>
      </c>
      <c r="B4" s="30"/>
      <c r="C4" s="30"/>
      <c r="D4" s="30">
        <v>1</v>
      </c>
      <c r="E4" s="30"/>
      <c r="F4" s="30"/>
      <c r="G4" s="30"/>
      <c r="H4" s="30"/>
      <c r="I4" s="30"/>
      <c r="J4" s="30">
        <v>1</v>
      </c>
      <c r="K4" s="30"/>
      <c r="L4" s="30"/>
      <c r="M4" s="30"/>
      <c r="N4" s="30">
        <v>1</v>
      </c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44">
        <v>1</v>
      </c>
      <c r="AA4" s="44">
        <f t="shared" si="0"/>
        <v>1</v>
      </c>
      <c r="AB4" s="34">
        <f t="shared" ref="AB4:AB32" si="1">AA4/Z4</f>
        <v>1</v>
      </c>
      <c r="AC4" s="25" t="str">
        <f>VLOOKUP(A4,[1]Photosynthesis!$D:$E,2,0)</f>
        <v>atpH; ATPase III subunit</v>
      </c>
      <c r="AD4" s="25" t="s">
        <v>131</v>
      </c>
    </row>
    <row r="5" s="25" customFormat="1" spans="1:30">
      <c r="A5" s="30" t="s">
        <v>132</v>
      </c>
      <c r="B5" s="30">
        <v>3</v>
      </c>
      <c r="C5" s="30"/>
      <c r="D5" s="30">
        <v>2</v>
      </c>
      <c r="E5" s="30"/>
      <c r="F5" s="30"/>
      <c r="G5" s="30">
        <v>1</v>
      </c>
      <c r="H5" s="30"/>
      <c r="I5" s="30">
        <v>1</v>
      </c>
      <c r="J5" s="30">
        <v>1</v>
      </c>
      <c r="K5" s="30"/>
      <c r="L5" s="30"/>
      <c r="M5" s="30"/>
      <c r="N5" s="30"/>
      <c r="O5" s="30"/>
      <c r="P5" s="30"/>
      <c r="Q5" s="30"/>
      <c r="R5" s="30"/>
      <c r="S5" s="30"/>
      <c r="T5" s="30">
        <v>1</v>
      </c>
      <c r="U5" s="30"/>
      <c r="V5" s="30"/>
      <c r="W5" s="30"/>
      <c r="X5" s="30">
        <v>1</v>
      </c>
      <c r="Y5" s="30"/>
      <c r="Z5" s="44">
        <v>2.5</v>
      </c>
      <c r="AA5" s="44">
        <f t="shared" si="0"/>
        <v>1</v>
      </c>
      <c r="AB5" s="34">
        <f t="shared" si="1"/>
        <v>0.4</v>
      </c>
      <c r="AC5" s="25" t="str">
        <f>VLOOKUP(A5,[1]Photosynthesis!$D:$E,2,0)</f>
        <v>ATP synthase delta chain, chloroplastic</v>
      </c>
      <c r="AD5" s="25" t="s">
        <v>133</v>
      </c>
    </row>
    <row r="6" s="25" customFormat="1" spans="1:30">
      <c r="A6" s="30" t="s">
        <v>134</v>
      </c>
      <c r="B6" s="30"/>
      <c r="C6" s="30"/>
      <c r="D6" s="30">
        <v>2</v>
      </c>
      <c r="E6" s="30"/>
      <c r="F6" s="30">
        <v>1</v>
      </c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44">
        <v>2</v>
      </c>
      <c r="AA6" s="44">
        <f t="shared" si="0"/>
        <v>1</v>
      </c>
      <c r="AB6" s="34">
        <f t="shared" si="1"/>
        <v>0.5</v>
      </c>
      <c r="AC6" s="25" t="str">
        <f>VLOOKUP(A6,[1]Photosynthesis!$D:$E,2,0)</f>
        <v>atpE; ATP synthase epsilon chain</v>
      </c>
      <c r="AD6" s="25" t="s">
        <v>135</v>
      </c>
    </row>
    <row r="7" s="25" customFormat="1" spans="1:30">
      <c r="A7" s="30" t="s">
        <v>136</v>
      </c>
      <c r="B7" s="30">
        <v>1</v>
      </c>
      <c r="C7" s="30">
        <v>1</v>
      </c>
      <c r="D7" s="30">
        <v>1</v>
      </c>
      <c r="E7" s="30">
        <v>1</v>
      </c>
      <c r="F7" s="30">
        <v>1</v>
      </c>
      <c r="G7" s="30">
        <v>1</v>
      </c>
      <c r="H7" s="30"/>
      <c r="I7" s="30">
        <v>1</v>
      </c>
      <c r="J7" s="30">
        <v>1</v>
      </c>
      <c r="K7" s="30">
        <v>1</v>
      </c>
      <c r="L7" s="30">
        <v>1</v>
      </c>
      <c r="M7" s="30">
        <v>1</v>
      </c>
      <c r="N7" s="30">
        <v>2</v>
      </c>
      <c r="O7" s="30">
        <v>1</v>
      </c>
      <c r="P7" s="30">
        <v>1</v>
      </c>
      <c r="Q7" s="30">
        <v>1</v>
      </c>
      <c r="R7" s="30">
        <v>1</v>
      </c>
      <c r="S7" s="30">
        <v>1</v>
      </c>
      <c r="T7" s="30">
        <v>1</v>
      </c>
      <c r="U7" s="30">
        <v>1</v>
      </c>
      <c r="V7" s="30">
        <v>1</v>
      </c>
      <c r="W7" s="30">
        <v>1</v>
      </c>
      <c r="X7" s="30">
        <v>1</v>
      </c>
      <c r="Y7" s="30">
        <v>1</v>
      </c>
      <c r="Z7" s="44">
        <v>1</v>
      </c>
      <c r="AA7" s="44">
        <f t="shared" si="0"/>
        <v>1.05</v>
      </c>
      <c r="AB7" s="34">
        <f t="shared" si="1"/>
        <v>1.05</v>
      </c>
      <c r="AC7" s="25" t="str">
        <f>VLOOKUP(A7,[1]Photosynthesis!$D:$E,2,0)</f>
        <v>ATP synthase gamma chain, chloroplastic</v>
      </c>
      <c r="AD7" s="25" t="s">
        <v>137</v>
      </c>
    </row>
    <row r="8" s="25" customFormat="1" spans="1:30">
      <c r="A8" s="30" t="s">
        <v>138</v>
      </c>
      <c r="B8" s="30"/>
      <c r="C8" s="30"/>
      <c r="D8" s="30">
        <v>1</v>
      </c>
      <c r="E8" s="30"/>
      <c r="F8" s="30"/>
      <c r="G8" s="30"/>
      <c r="H8" s="30"/>
      <c r="I8" s="30">
        <v>1</v>
      </c>
      <c r="J8" s="30"/>
      <c r="K8" s="30">
        <v>1</v>
      </c>
      <c r="L8" s="30"/>
      <c r="M8" s="30">
        <v>1</v>
      </c>
      <c r="N8" s="30"/>
      <c r="O8" s="30"/>
      <c r="P8" s="30">
        <v>1</v>
      </c>
      <c r="Q8" s="30"/>
      <c r="R8" s="30"/>
      <c r="S8" s="30"/>
      <c r="T8" s="30"/>
      <c r="U8" s="30"/>
      <c r="V8" s="30"/>
      <c r="W8" s="30"/>
      <c r="X8" s="30"/>
      <c r="Y8" s="30"/>
      <c r="Z8" s="44">
        <v>1</v>
      </c>
      <c r="AA8" s="44">
        <f t="shared" si="0"/>
        <v>1</v>
      </c>
      <c r="AB8" s="34">
        <f t="shared" si="1"/>
        <v>1</v>
      </c>
      <c r="AC8" s="25" t="str">
        <f>VLOOKUP(A8,[1]Photosynthesis!$D:$E,2,0)</f>
        <v>petA; apocytochrome f precursor</v>
      </c>
      <c r="AD8" s="25" t="s">
        <v>139</v>
      </c>
    </row>
    <row r="9" s="25" customFormat="1" spans="1:30">
      <c r="A9" s="30" t="s">
        <v>140</v>
      </c>
      <c r="B9" s="30">
        <v>2</v>
      </c>
      <c r="C9" s="30"/>
      <c r="D9" s="30">
        <v>1</v>
      </c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>
        <v>1</v>
      </c>
      <c r="Z9" s="44">
        <v>1.5</v>
      </c>
      <c r="AA9" s="44">
        <f t="shared" si="0"/>
        <v>1</v>
      </c>
      <c r="AB9" s="34">
        <f t="shared" si="1"/>
        <v>0.666666666666667</v>
      </c>
      <c r="AC9" s="25" t="str">
        <f>VLOOKUP(A9,[1]Photosynthesis!$D:$E,2,0)</f>
        <v>plastocyanin, chloroplastic</v>
      </c>
      <c r="AD9" s="25" t="s">
        <v>141</v>
      </c>
    </row>
    <row r="10" s="25" customFormat="1" spans="1:30">
      <c r="A10" s="30" t="s">
        <v>142</v>
      </c>
      <c r="B10" s="30">
        <v>9</v>
      </c>
      <c r="C10" s="30">
        <v>5</v>
      </c>
      <c r="D10" s="30">
        <v>8</v>
      </c>
      <c r="E10" s="30">
        <v>3</v>
      </c>
      <c r="F10" s="30">
        <v>7</v>
      </c>
      <c r="G10" s="30">
        <v>7</v>
      </c>
      <c r="H10" s="30">
        <v>7</v>
      </c>
      <c r="I10" s="30">
        <v>7</v>
      </c>
      <c r="J10" s="30">
        <v>9</v>
      </c>
      <c r="K10" s="30">
        <v>6</v>
      </c>
      <c r="L10" s="30">
        <v>5</v>
      </c>
      <c r="M10" s="30">
        <v>10</v>
      </c>
      <c r="N10" s="30">
        <v>6</v>
      </c>
      <c r="O10" s="30">
        <v>5</v>
      </c>
      <c r="P10" s="30">
        <v>9</v>
      </c>
      <c r="Q10" s="30">
        <v>10</v>
      </c>
      <c r="R10" s="30">
        <v>7</v>
      </c>
      <c r="S10" s="30">
        <v>8</v>
      </c>
      <c r="T10" s="30">
        <v>7</v>
      </c>
      <c r="U10" s="30">
        <v>6</v>
      </c>
      <c r="V10" s="30">
        <v>8</v>
      </c>
      <c r="W10" s="30">
        <v>8</v>
      </c>
      <c r="X10" s="30">
        <v>7</v>
      </c>
      <c r="Y10" s="30">
        <v>8</v>
      </c>
      <c r="Z10" s="44">
        <v>7.33333333333333</v>
      </c>
      <c r="AA10" s="44">
        <f t="shared" si="0"/>
        <v>7.14285714285714</v>
      </c>
      <c r="AB10" s="34">
        <f t="shared" si="1"/>
        <v>0.974025974025974</v>
      </c>
      <c r="AC10" s="25" t="str">
        <f>VLOOKUP(A10,[1]Photosynthesis!$D:$E,2,0)</f>
        <v>ferredoxin-2</v>
      </c>
      <c r="AD10" s="25" t="s">
        <v>143</v>
      </c>
    </row>
    <row r="11" s="25" customFormat="1" spans="1:30">
      <c r="A11" s="30" t="s">
        <v>144</v>
      </c>
      <c r="B11" s="30">
        <v>1</v>
      </c>
      <c r="C11" s="30"/>
      <c r="D11" s="30">
        <v>4</v>
      </c>
      <c r="E11" s="30"/>
      <c r="F11" s="30">
        <v>3</v>
      </c>
      <c r="G11" s="30"/>
      <c r="H11" s="30"/>
      <c r="I11" s="30"/>
      <c r="J11" s="30">
        <v>1</v>
      </c>
      <c r="K11" s="30"/>
      <c r="L11" s="30">
        <v>1</v>
      </c>
      <c r="M11" s="30">
        <v>2</v>
      </c>
      <c r="N11" s="30">
        <v>2</v>
      </c>
      <c r="O11" s="30">
        <v>2</v>
      </c>
      <c r="P11" s="30"/>
      <c r="Q11" s="30"/>
      <c r="R11" s="30"/>
      <c r="S11" s="30"/>
      <c r="T11" s="30"/>
      <c r="U11" s="30"/>
      <c r="V11" s="30"/>
      <c r="W11" s="30">
        <v>2</v>
      </c>
      <c r="X11" s="30">
        <v>1</v>
      </c>
      <c r="Y11" s="30"/>
      <c r="Z11" s="46">
        <v>2.5</v>
      </c>
      <c r="AA11" s="46">
        <f t="shared" si="0"/>
        <v>1.75</v>
      </c>
      <c r="AB11" s="34">
        <f t="shared" si="1"/>
        <v>0.7</v>
      </c>
      <c r="AC11" s="25" t="str">
        <f>VLOOKUP(A11,[1]Photosynthesis!$D:$E,2,0)</f>
        <v>psaA; photosystem I P700 apoprotein A1</v>
      </c>
      <c r="AD11" s="25" t="s">
        <v>145</v>
      </c>
    </row>
    <row r="12" s="37" customFormat="1" spans="1:30">
      <c r="A12" s="41" t="s">
        <v>146</v>
      </c>
      <c r="B12" s="41"/>
      <c r="C12" s="41"/>
      <c r="D12" s="41">
        <v>1</v>
      </c>
      <c r="E12" s="41"/>
      <c r="F12" s="41">
        <v>2</v>
      </c>
      <c r="G12" s="41"/>
      <c r="H12" s="41">
        <v>1</v>
      </c>
      <c r="I12" s="41">
        <v>1</v>
      </c>
      <c r="J12" s="41"/>
      <c r="K12" s="41"/>
      <c r="L12" s="41"/>
      <c r="M12" s="41">
        <v>2</v>
      </c>
      <c r="N12" s="41"/>
      <c r="O12" s="41">
        <v>3</v>
      </c>
      <c r="P12" s="41">
        <v>1</v>
      </c>
      <c r="Q12" s="41"/>
      <c r="R12" s="41"/>
      <c r="S12" s="41">
        <v>1</v>
      </c>
      <c r="T12" s="41">
        <v>1</v>
      </c>
      <c r="U12" s="41"/>
      <c r="V12" s="41"/>
      <c r="W12" s="41">
        <v>1</v>
      </c>
      <c r="X12" s="41"/>
      <c r="Y12" s="41">
        <v>1</v>
      </c>
      <c r="Z12" s="47">
        <v>1</v>
      </c>
      <c r="AA12" s="47">
        <f t="shared" si="0"/>
        <v>1.4</v>
      </c>
      <c r="AB12" s="34">
        <f t="shared" si="1"/>
        <v>1.4</v>
      </c>
      <c r="AC12" s="37" t="str">
        <f>VLOOKUP(A12,[1]Photosynthesis!$D:$E,2,0)</f>
        <v>psaB; photosystem I P700 apoprotein A2</v>
      </c>
      <c r="AD12" s="37" t="s">
        <v>147</v>
      </c>
    </row>
    <row r="13" s="25" customFormat="1" spans="1:30">
      <c r="A13" s="30" t="s">
        <v>148</v>
      </c>
      <c r="B13" s="30">
        <v>2</v>
      </c>
      <c r="C13" s="30">
        <v>2</v>
      </c>
      <c r="D13" s="30">
        <v>2</v>
      </c>
      <c r="E13" s="30"/>
      <c r="F13" s="30">
        <v>2</v>
      </c>
      <c r="G13" s="30">
        <v>2</v>
      </c>
      <c r="H13" s="30">
        <v>2</v>
      </c>
      <c r="I13" s="30">
        <v>2</v>
      </c>
      <c r="J13" s="30">
        <v>2</v>
      </c>
      <c r="K13" s="30">
        <v>2</v>
      </c>
      <c r="L13" s="30">
        <v>3</v>
      </c>
      <c r="M13" s="30">
        <v>1</v>
      </c>
      <c r="N13" s="30">
        <v>2</v>
      </c>
      <c r="O13" s="30">
        <v>2</v>
      </c>
      <c r="P13" s="30">
        <v>2</v>
      </c>
      <c r="Q13" s="30">
        <v>3</v>
      </c>
      <c r="R13" s="30">
        <v>3</v>
      </c>
      <c r="S13" s="30">
        <v>2</v>
      </c>
      <c r="T13" s="30">
        <v>2</v>
      </c>
      <c r="U13" s="30">
        <v>2</v>
      </c>
      <c r="V13" s="30">
        <v>3</v>
      </c>
      <c r="W13" s="30">
        <v>2</v>
      </c>
      <c r="X13" s="30">
        <v>1</v>
      </c>
      <c r="Y13" s="30">
        <v>2</v>
      </c>
      <c r="Z13" s="44">
        <v>2</v>
      </c>
      <c r="AA13" s="44">
        <f t="shared" si="0"/>
        <v>2.1</v>
      </c>
      <c r="AB13" s="34">
        <f t="shared" si="1"/>
        <v>1.05</v>
      </c>
      <c r="AC13" s="25" t="str">
        <f>VLOOKUP(A13,[1]Photosynthesis!$D:$E,2,0)</f>
        <v>psaD; photosystem I reaction center subunit II, chloroplastic</v>
      </c>
      <c r="AD13" s="25" t="s">
        <v>149</v>
      </c>
    </row>
    <row r="14" s="37" customFormat="1" spans="1:30">
      <c r="A14" s="41" t="s">
        <v>150</v>
      </c>
      <c r="B14" s="41">
        <v>1</v>
      </c>
      <c r="C14" s="41">
        <v>1</v>
      </c>
      <c r="D14" s="41">
        <v>2</v>
      </c>
      <c r="E14" s="41">
        <v>2</v>
      </c>
      <c r="F14" s="41">
        <v>4</v>
      </c>
      <c r="G14" s="41">
        <v>2</v>
      </c>
      <c r="H14" s="41">
        <v>2</v>
      </c>
      <c r="I14" s="41">
        <v>2</v>
      </c>
      <c r="J14" s="41">
        <v>2</v>
      </c>
      <c r="K14" s="41">
        <v>2</v>
      </c>
      <c r="L14" s="41">
        <v>3</v>
      </c>
      <c r="M14" s="41">
        <v>2</v>
      </c>
      <c r="N14" s="41">
        <v>2</v>
      </c>
      <c r="O14" s="41">
        <v>2</v>
      </c>
      <c r="P14" s="41">
        <v>2</v>
      </c>
      <c r="Q14" s="41">
        <v>2</v>
      </c>
      <c r="R14" s="41">
        <v>2</v>
      </c>
      <c r="S14" s="41">
        <v>2</v>
      </c>
      <c r="T14" s="41">
        <v>1</v>
      </c>
      <c r="U14" s="41">
        <v>2</v>
      </c>
      <c r="V14" s="41">
        <v>2</v>
      </c>
      <c r="W14" s="41">
        <v>2</v>
      </c>
      <c r="X14" s="41">
        <v>2</v>
      </c>
      <c r="Y14" s="41">
        <v>2</v>
      </c>
      <c r="Z14" s="47">
        <v>1.33333333333333</v>
      </c>
      <c r="AA14" s="47">
        <f t="shared" si="0"/>
        <v>2.0952380952381</v>
      </c>
      <c r="AB14" s="34">
        <f t="shared" si="1"/>
        <v>1.57142857142857</v>
      </c>
      <c r="AC14" s="37" t="str">
        <f>VLOOKUP(A14,[1]Photosynthesis!$D:$E,2,0)</f>
        <v>photosystem I reaction center subunit IV B, chloroplastic</v>
      </c>
      <c r="AD14" s="37" t="s">
        <v>151</v>
      </c>
    </row>
    <row r="15" s="25" customFormat="1" spans="1:30">
      <c r="A15" s="30" t="s">
        <v>152</v>
      </c>
      <c r="B15" s="30">
        <v>1</v>
      </c>
      <c r="C15" s="30">
        <v>1</v>
      </c>
      <c r="D15" s="30">
        <v>1</v>
      </c>
      <c r="E15" s="30"/>
      <c r="F15" s="30"/>
      <c r="G15" s="30">
        <v>1</v>
      </c>
      <c r="H15" s="30">
        <v>1</v>
      </c>
      <c r="I15" s="30">
        <v>1</v>
      </c>
      <c r="J15" s="30"/>
      <c r="K15" s="30">
        <v>1</v>
      </c>
      <c r="L15" s="30">
        <v>1</v>
      </c>
      <c r="M15" s="30">
        <v>1</v>
      </c>
      <c r="N15" s="30">
        <v>1</v>
      </c>
      <c r="O15" s="30">
        <v>1</v>
      </c>
      <c r="P15" s="30"/>
      <c r="Q15" s="30">
        <v>1</v>
      </c>
      <c r="R15" s="30">
        <v>1</v>
      </c>
      <c r="S15" s="30">
        <v>1</v>
      </c>
      <c r="T15" s="30">
        <v>2</v>
      </c>
      <c r="U15" s="30">
        <v>2</v>
      </c>
      <c r="V15" s="30">
        <v>1</v>
      </c>
      <c r="W15" s="30"/>
      <c r="X15" s="30"/>
      <c r="Y15" s="30">
        <v>2</v>
      </c>
      <c r="Z15" s="44">
        <v>1</v>
      </c>
      <c r="AA15" s="44">
        <f t="shared" si="0"/>
        <v>1.2</v>
      </c>
      <c r="AB15" s="34">
        <f t="shared" si="1"/>
        <v>1.2</v>
      </c>
      <c r="AC15" s="25" t="str">
        <f>VLOOKUP(A15,[1]Photosynthesis!$D:$E,2,0)</f>
        <v>photosystem I reaction center subunit III, chloroplastic-like</v>
      </c>
      <c r="AD15" s="25" t="s">
        <v>153</v>
      </c>
    </row>
    <row r="16" s="25" customFormat="1" spans="1:30">
      <c r="A16" s="30" t="s">
        <v>154</v>
      </c>
      <c r="B16" s="30">
        <v>2</v>
      </c>
      <c r="C16" s="30">
        <v>2</v>
      </c>
      <c r="D16" s="30">
        <v>2</v>
      </c>
      <c r="E16" s="30">
        <v>2</v>
      </c>
      <c r="F16" s="30">
        <v>3</v>
      </c>
      <c r="G16" s="30">
        <v>2</v>
      </c>
      <c r="H16" s="30">
        <v>2</v>
      </c>
      <c r="I16" s="30">
        <v>2</v>
      </c>
      <c r="J16" s="30">
        <v>2</v>
      </c>
      <c r="K16" s="30">
        <v>2</v>
      </c>
      <c r="L16" s="30">
        <v>3</v>
      </c>
      <c r="M16" s="30">
        <v>2</v>
      </c>
      <c r="N16" s="30">
        <v>2</v>
      </c>
      <c r="O16" s="30">
        <v>2</v>
      </c>
      <c r="P16" s="30">
        <v>2</v>
      </c>
      <c r="Q16" s="30">
        <v>2</v>
      </c>
      <c r="R16" s="30">
        <v>2</v>
      </c>
      <c r="S16" s="30">
        <v>2</v>
      </c>
      <c r="T16" s="30">
        <v>2</v>
      </c>
      <c r="U16" s="30">
        <v>3</v>
      </c>
      <c r="V16" s="30">
        <v>2</v>
      </c>
      <c r="W16" s="30">
        <v>2</v>
      </c>
      <c r="X16" s="30">
        <v>2</v>
      </c>
      <c r="Y16" s="30">
        <v>3</v>
      </c>
      <c r="Z16" s="44">
        <v>2</v>
      </c>
      <c r="AA16" s="44">
        <f t="shared" si="0"/>
        <v>2.19047619047619</v>
      </c>
      <c r="AB16" s="34">
        <f t="shared" si="1"/>
        <v>1.0952380952381</v>
      </c>
      <c r="AC16" s="25" t="str">
        <f>VLOOKUP(A16,[1]Photosynthesis!$D:$E,2,0)</f>
        <v>photosystem I reaction center subunit VI, chloroplastic-like</v>
      </c>
      <c r="AD16" s="25" t="s">
        <v>155</v>
      </c>
    </row>
    <row r="17" s="37" customFormat="1" spans="1:30">
      <c r="A17" s="41" t="s">
        <v>156</v>
      </c>
      <c r="B17" s="41">
        <v>1</v>
      </c>
      <c r="C17" s="41">
        <v>2</v>
      </c>
      <c r="D17" s="41">
        <v>1</v>
      </c>
      <c r="E17" s="41">
        <v>1</v>
      </c>
      <c r="F17" s="41">
        <v>2</v>
      </c>
      <c r="G17" s="41">
        <v>3</v>
      </c>
      <c r="H17" s="41">
        <v>3</v>
      </c>
      <c r="I17" s="41">
        <v>2</v>
      </c>
      <c r="J17" s="41">
        <v>2</v>
      </c>
      <c r="K17" s="41">
        <v>2</v>
      </c>
      <c r="L17" s="41">
        <v>2</v>
      </c>
      <c r="M17" s="41">
        <v>2</v>
      </c>
      <c r="N17" s="41">
        <v>1</v>
      </c>
      <c r="O17" s="41">
        <v>1</v>
      </c>
      <c r="P17" s="41">
        <v>1</v>
      </c>
      <c r="Q17" s="41">
        <v>2</v>
      </c>
      <c r="R17" s="41">
        <v>2</v>
      </c>
      <c r="S17" s="41">
        <v>2</v>
      </c>
      <c r="T17" s="41">
        <v>2</v>
      </c>
      <c r="U17" s="41">
        <v>3</v>
      </c>
      <c r="V17" s="41">
        <v>2</v>
      </c>
      <c r="W17" s="41">
        <v>2</v>
      </c>
      <c r="X17" s="41">
        <v>3</v>
      </c>
      <c r="Y17" s="41">
        <v>1</v>
      </c>
      <c r="Z17" s="47">
        <v>1.33333333333333</v>
      </c>
      <c r="AA17" s="47">
        <f t="shared" si="0"/>
        <v>1.95238095238095</v>
      </c>
      <c r="AB17" s="48">
        <f t="shared" si="1"/>
        <v>1.46428571428571</v>
      </c>
      <c r="AC17" s="37" t="str">
        <f>VLOOKUP(A17,[1]Photosynthesis!$D:$E,2,0)</f>
        <v>photosystem I reaction center subunit psaK, chloroplastic</v>
      </c>
      <c r="AD17" s="37" t="s">
        <v>157</v>
      </c>
    </row>
    <row r="18" spans="1:30">
      <c r="A18" s="29" t="s">
        <v>158</v>
      </c>
      <c r="B18" s="29">
        <v>1</v>
      </c>
      <c r="C18" s="29"/>
      <c r="D18" s="29"/>
      <c r="E18" s="29">
        <v>1</v>
      </c>
      <c r="F18" s="29"/>
      <c r="G18" s="29"/>
      <c r="H18" s="29"/>
      <c r="I18" s="29"/>
      <c r="J18" s="29"/>
      <c r="K18" s="29">
        <v>1</v>
      </c>
      <c r="L18" s="29"/>
      <c r="M18" s="29"/>
      <c r="N18" s="29"/>
      <c r="O18" s="29"/>
      <c r="P18" s="29"/>
      <c r="Q18" s="29">
        <v>1</v>
      </c>
      <c r="R18" s="29"/>
      <c r="S18" s="29"/>
      <c r="T18" s="29"/>
      <c r="U18" s="29"/>
      <c r="V18" s="29"/>
      <c r="W18" s="29">
        <v>1</v>
      </c>
      <c r="X18" s="29"/>
      <c r="Y18" s="29"/>
      <c r="Z18" s="44">
        <v>1</v>
      </c>
      <c r="AA18" s="44">
        <f t="shared" si="0"/>
        <v>1</v>
      </c>
      <c r="AB18" s="34">
        <f t="shared" si="1"/>
        <v>1</v>
      </c>
      <c r="AC18" t="str">
        <f>VLOOKUP(A18,[1]Photosynthesis!$D:$E,2,0)</f>
        <v>photosystem I reaction center subunit XI, chloroplastic</v>
      </c>
      <c r="AD18" t="s">
        <v>159</v>
      </c>
    </row>
    <row r="19" spans="1:30">
      <c r="A19" s="29" t="s">
        <v>160</v>
      </c>
      <c r="B19" s="29">
        <v>1</v>
      </c>
      <c r="C19" s="29">
        <v>1</v>
      </c>
      <c r="D19" s="29">
        <v>1</v>
      </c>
      <c r="E19" s="29">
        <v>1</v>
      </c>
      <c r="F19" s="29">
        <v>1</v>
      </c>
      <c r="G19" s="29"/>
      <c r="H19" s="29">
        <v>1</v>
      </c>
      <c r="I19" s="29">
        <v>1</v>
      </c>
      <c r="J19" s="29">
        <v>1</v>
      </c>
      <c r="K19" s="29">
        <v>1</v>
      </c>
      <c r="L19" s="29"/>
      <c r="M19" s="29">
        <v>1</v>
      </c>
      <c r="N19" s="29">
        <v>1</v>
      </c>
      <c r="O19" s="29">
        <v>1</v>
      </c>
      <c r="P19" s="29">
        <v>1</v>
      </c>
      <c r="Q19" s="29">
        <v>1</v>
      </c>
      <c r="R19" s="29">
        <v>1</v>
      </c>
      <c r="S19" s="29">
        <v>1</v>
      </c>
      <c r="T19" s="29"/>
      <c r="U19" s="29"/>
      <c r="V19" s="29">
        <v>1</v>
      </c>
      <c r="W19" s="29">
        <v>1</v>
      </c>
      <c r="X19" s="29">
        <v>1</v>
      </c>
      <c r="Y19" s="29">
        <v>1</v>
      </c>
      <c r="Z19" s="44">
        <v>1</v>
      </c>
      <c r="AA19" s="44">
        <f t="shared" si="0"/>
        <v>1</v>
      </c>
      <c r="AB19" s="34">
        <f t="shared" si="1"/>
        <v>1</v>
      </c>
      <c r="AC19" t="str">
        <f>VLOOKUP(A19,[1]Photosynthesis!$D:$E,2,0)</f>
        <v>photosystem I reaction center subunit N, chloroplastic</v>
      </c>
      <c r="AD19" t="s">
        <v>161</v>
      </c>
    </row>
    <row r="20" s="38" customFormat="1" spans="1:30">
      <c r="A20" s="42" t="s">
        <v>162</v>
      </c>
      <c r="B20" s="42">
        <v>1</v>
      </c>
      <c r="C20" s="42"/>
      <c r="D20" s="42"/>
      <c r="E20" s="42">
        <v>3</v>
      </c>
      <c r="F20" s="42">
        <v>2</v>
      </c>
      <c r="G20" s="42"/>
      <c r="H20" s="42"/>
      <c r="I20" s="42">
        <v>1</v>
      </c>
      <c r="J20" s="42">
        <v>1</v>
      </c>
      <c r="K20" s="42"/>
      <c r="L20" s="42"/>
      <c r="M20" s="42"/>
      <c r="N20" s="42"/>
      <c r="O20" s="42"/>
      <c r="P20" s="42"/>
      <c r="Q20" s="42"/>
      <c r="R20" s="42"/>
      <c r="S20" s="42"/>
      <c r="T20" s="42">
        <v>1</v>
      </c>
      <c r="U20" s="42"/>
      <c r="V20" s="42"/>
      <c r="W20" s="42">
        <v>1</v>
      </c>
      <c r="X20" s="42">
        <v>2</v>
      </c>
      <c r="Y20" s="42"/>
      <c r="Z20" s="47">
        <v>1</v>
      </c>
      <c r="AA20" s="47">
        <f t="shared" si="0"/>
        <v>1.57142857142857</v>
      </c>
      <c r="AB20" s="34">
        <f t="shared" si="1"/>
        <v>1.57142857142857</v>
      </c>
      <c r="AC20" s="38" t="str">
        <f>VLOOKUP(A20,[1]Photosynthesis!$D:$E,2,0)</f>
        <v>psbB; photosystem II P680 chlorophyll A apoprotein</v>
      </c>
      <c r="AD20" s="38" t="s">
        <v>163</v>
      </c>
    </row>
    <row r="21" s="37" customFormat="1" spans="1:30">
      <c r="A21" s="41" t="s">
        <v>164</v>
      </c>
      <c r="B21" s="41">
        <v>1</v>
      </c>
      <c r="C21" s="41"/>
      <c r="D21" s="41">
        <v>1</v>
      </c>
      <c r="E21" s="41"/>
      <c r="F21" s="41">
        <v>2</v>
      </c>
      <c r="G21" s="41"/>
      <c r="H21" s="41"/>
      <c r="I21" s="41">
        <v>1</v>
      </c>
      <c r="J21" s="41">
        <v>1</v>
      </c>
      <c r="K21" s="41"/>
      <c r="L21" s="41"/>
      <c r="M21" s="41">
        <v>2</v>
      </c>
      <c r="N21" s="41"/>
      <c r="O21" s="41">
        <v>1</v>
      </c>
      <c r="P21" s="41">
        <v>1</v>
      </c>
      <c r="Q21" s="41"/>
      <c r="R21" s="41"/>
      <c r="S21" s="41">
        <v>1</v>
      </c>
      <c r="T21" s="41">
        <v>2</v>
      </c>
      <c r="U21" s="41"/>
      <c r="V21" s="41"/>
      <c r="W21" s="41">
        <v>2</v>
      </c>
      <c r="X21" s="41"/>
      <c r="Y21" s="41">
        <v>1</v>
      </c>
      <c r="Z21" s="47">
        <v>1</v>
      </c>
      <c r="AA21" s="47">
        <f t="shared" si="0"/>
        <v>1.4</v>
      </c>
      <c r="AB21" s="34">
        <f t="shared" si="1"/>
        <v>1.4</v>
      </c>
      <c r="AC21" s="37" t="str">
        <f>VLOOKUP(A21,[1]Photosynthesis!$D:$E,2,0)</f>
        <v>psbC; PSII 43 kDa protein</v>
      </c>
      <c r="AD21" s="37" t="s">
        <v>165</v>
      </c>
    </row>
    <row r="22" s="25" customFormat="1" spans="1:30">
      <c r="A22" s="30" t="s">
        <v>166</v>
      </c>
      <c r="B22" s="30">
        <v>2</v>
      </c>
      <c r="C22" s="30">
        <v>2</v>
      </c>
      <c r="D22" s="30">
        <v>3</v>
      </c>
      <c r="E22" s="30">
        <v>3</v>
      </c>
      <c r="F22" s="30"/>
      <c r="G22" s="30">
        <v>2</v>
      </c>
      <c r="H22" s="30">
        <v>3</v>
      </c>
      <c r="I22" s="30">
        <v>2</v>
      </c>
      <c r="J22" s="30">
        <v>2</v>
      </c>
      <c r="K22" s="30">
        <v>2</v>
      </c>
      <c r="L22" s="30">
        <v>1</v>
      </c>
      <c r="M22" s="30">
        <v>2</v>
      </c>
      <c r="N22" s="30">
        <v>1</v>
      </c>
      <c r="O22" s="30">
        <v>2</v>
      </c>
      <c r="P22" s="30">
        <v>1</v>
      </c>
      <c r="Q22" s="30">
        <v>1</v>
      </c>
      <c r="R22" s="30">
        <v>2</v>
      </c>
      <c r="S22" s="30">
        <v>1</v>
      </c>
      <c r="T22" s="30">
        <v>1</v>
      </c>
      <c r="U22" s="30">
        <v>2</v>
      </c>
      <c r="V22" s="30">
        <v>3</v>
      </c>
      <c r="W22" s="30">
        <v>1</v>
      </c>
      <c r="X22" s="30">
        <v>1</v>
      </c>
      <c r="Y22" s="30"/>
      <c r="Z22" s="46">
        <v>2.33333333333333</v>
      </c>
      <c r="AA22" s="46">
        <f t="shared" si="0"/>
        <v>1.73684210526316</v>
      </c>
      <c r="AB22" s="34">
        <f t="shared" si="1"/>
        <v>0.744360902255639</v>
      </c>
      <c r="AC22" s="25" t="str">
        <f>VLOOKUP(A22,[1]Photosynthesis!$D:$E,2,0)</f>
        <v>MSP-II; oxygen-evolving enhancer protein 1, chloroplastic-like</v>
      </c>
      <c r="AD22" s="25" t="s">
        <v>167</v>
      </c>
    </row>
    <row r="23" s="25" customFormat="1" spans="1:30">
      <c r="A23" s="30" t="s">
        <v>168</v>
      </c>
      <c r="B23" s="30">
        <v>6</v>
      </c>
      <c r="C23" s="30">
        <v>6</v>
      </c>
      <c r="D23" s="30">
        <v>7</v>
      </c>
      <c r="E23" s="30">
        <v>6</v>
      </c>
      <c r="F23" s="30">
        <v>6</v>
      </c>
      <c r="G23" s="30">
        <v>5</v>
      </c>
      <c r="H23" s="30">
        <v>4</v>
      </c>
      <c r="I23" s="30">
        <v>6</v>
      </c>
      <c r="J23" s="30">
        <v>5</v>
      </c>
      <c r="K23" s="30">
        <v>6</v>
      </c>
      <c r="L23" s="30">
        <v>7</v>
      </c>
      <c r="M23" s="30">
        <v>6</v>
      </c>
      <c r="N23" s="30">
        <v>8</v>
      </c>
      <c r="O23" s="30">
        <v>6</v>
      </c>
      <c r="P23" s="30">
        <v>6</v>
      </c>
      <c r="Q23" s="30">
        <v>6</v>
      </c>
      <c r="R23" s="30">
        <v>6</v>
      </c>
      <c r="S23" s="30">
        <v>6</v>
      </c>
      <c r="T23" s="30">
        <v>4</v>
      </c>
      <c r="U23" s="30">
        <v>7</v>
      </c>
      <c r="V23" s="30">
        <v>5</v>
      </c>
      <c r="W23" s="30">
        <v>6</v>
      </c>
      <c r="X23" s="30">
        <v>6</v>
      </c>
      <c r="Y23" s="30">
        <v>5</v>
      </c>
      <c r="Z23" s="46">
        <v>6.33333333333333</v>
      </c>
      <c r="AA23" s="46">
        <f t="shared" si="0"/>
        <v>5.80952380952381</v>
      </c>
      <c r="AB23" s="34">
        <f t="shared" si="1"/>
        <v>0.917293233082707</v>
      </c>
      <c r="AC23" s="25" t="str">
        <f>VLOOKUP(A23,[1]Photosynthesis!$D:$E,2,0)</f>
        <v>OEE2; oxygen-evolving enhancer protein 2, chloroplastic-like</v>
      </c>
      <c r="AD23" s="25" t="s">
        <v>169</v>
      </c>
    </row>
    <row r="24" s="25" customFormat="1" spans="1:30">
      <c r="A24" s="30" t="s">
        <v>170</v>
      </c>
      <c r="B24" s="30">
        <v>3</v>
      </c>
      <c r="C24" s="30">
        <v>3</v>
      </c>
      <c r="D24" s="30">
        <v>3</v>
      </c>
      <c r="E24" s="30">
        <v>2</v>
      </c>
      <c r="F24" s="30">
        <v>3</v>
      </c>
      <c r="G24" s="30">
        <v>3</v>
      </c>
      <c r="H24" s="30">
        <v>3</v>
      </c>
      <c r="I24" s="30">
        <v>3</v>
      </c>
      <c r="J24" s="30">
        <v>3</v>
      </c>
      <c r="K24" s="30">
        <v>4</v>
      </c>
      <c r="L24" s="30">
        <v>2</v>
      </c>
      <c r="M24" s="30">
        <v>3</v>
      </c>
      <c r="N24" s="30">
        <v>3</v>
      </c>
      <c r="O24" s="30">
        <v>3</v>
      </c>
      <c r="P24" s="30">
        <v>3</v>
      </c>
      <c r="Q24" s="30">
        <v>3</v>
      </c>
      <c r="R24" s="30">
        <v>3</v>
      </c>
      <c r="S24" s="30">
        <v>3</v>
      </c>
      <c r="T24" s="30">
        <v>3</v>
      </c>
      <c r="U24" s="30">
        <v>3</v>
      </c>
      <c r="V24" s="30">
        <v>3</v>
      </c>
      <c r="W24" s="30">
        <v>3</v>
      </c>
      <c r="X24" s="30">
        <v>4</v>
      </c>
      <c r="Y24" s="30">
        <v>3</v>
      </c>
      <c r="Z24" s="46">
        <v>3</v>
      </c>
      <c r="AA24" s="46">
        <f t="shared" si="0"/>
        <v>3</v>
      </c>
      <c r="AB24" s="34">
        <f t="shared" si="1"/>
        <v>1</v>
      </c>
      <c r="AC24" s="25" t="str">
        <f>VLOOKUP(A24,[1]Photosynthesis!$D:$E,2,0)</f>
        <v>photosystem II reaction center W protein, chloroplastic</v>
      </c>
      <c r="AD24" s="25" t="s">
        <v>171</v>
      </c>
    </row>
    <row r="25" s="25" customFormat="1" spans="1:30">
      <c r="A25" s="30" t="s">
        <v>172</v>
      </c>
      <c r="B25" s="30">
        <v>2</v>
      </c>
      <c r="C25" s="30">
        <v>2</v>
      </c>
      <c r="D25" s="30">
        <v>3</v>
      </c>
      <c r="E25" s="30">
        <v>1</v>
      </c>
      <c r="F25" s="30">
        <v>2</v>
      </c>
      <c r="G25" s="30">
        <v>3</v>
      </c>
      <c r="H25" s="30">
        <v>2</v>
      </c>
      <c r="I25" s="30">
        <v>1</v>
      </c>
      <c r="J25" s="30">
        <v>2</v>
      </c>
      <c r="K25" s="30">
        <v>2</v>
      </c>
      <c r="L25" s="30">
        <v>2</v>
      </c>
      <c r="M25" s="30">
        <v>2</v>
      </c>
      <c r="N25" s="30">
        <v>2</v>
      </c>
      <c r="O25" s="30">
        <v>1</v>
      </c>
      <c r="P25" s="30">
        <v>2</v>
      </c>
      <c r="Q25" s="30">
        <v>3</v>
      </c>
      <c r="R25" s="30">
        <v>2</v>
      </c>
      <c r="S25" s="30">
        <v>2</v>
      </c>
      <c r="T25" s="30">
        <v>2</v>
      </c>
      <c r="U25" s="30">
        <v>2</v>
      </c>
      <c r="V25" s="30">
        <v>2</v>
      </c>
      <c r="W25" s="30">
        <v>2</v>
      </c>
      <c r="X25" s="30">
        <v>2</v>
      </c>
      <c r="Y25" s="30">
        <v>1</v>
      </c>
      <c r="Z25" s="46">
        <v>2.33333333333333</v>
      </c>
      <c r="AA25" s="46">
        <f t="shared" si="0"/>
        <v>1.9047619047619</v>
      </c>
      <c r="AB25" s="34">
        <f t="shared" si="1"/>
        <v>0.816326530612245</v>
      </c>
      <c r="AC25" s="25" t="str">
        <f>VLOOKUP(A25,[1]Photosynthesis!$D:$E,2,0)</f>
        <v>photosystem II core complex proteins psbY, chloroplastic</v>
      </c>
      <c r="AD25" s="25" t="s">
        <v>173</v>
      </c>
    </row>
    <row r="26" s="37" customFormat="1" spans="1:30">
      <c r="A26" s="41" t="s">
        <v>174</v>
      </c>
      <c r="B26" s="41">
        <v>1</v>
      </c>
      <c r="C26" s="41">
        <v>1</v>
      </c>
      <c r="D26" s="41">
        <v>1</v>
      </c>
      <c r="E26" s="41">
        <v>1</v>
      </c>
      <c r="F26" s="41">
        <v>1</v>
      </c>
      <c r="G26" s="41"/>
      <c r="H26" s="41">
        <v>1</v>
      </c>
      <c r="I26" s="41">
        <v>2</v>
      </c>
      <c r="J26" s="41">
        <v>1</v>
      </c>
      <c r="K26" s="41">
        <v>2</v>
      </c>
      <c r="L26" s="41">
        <v>1</v>
      </c>
      <c r="M26" s="41">
        <v>1</v>
      </c>
      <c r="N26" s="41">
        <v>1</v>
      </c>
      <c r="O26" s="41">
        <v>1</v>
      </c>
      <c r="P26" s="41">
        <v>1</v>
      </c>
      <c r="Q26" s="41">
        <v>1</v>
      </c>
      <c r="R26" s="41">
        <v>1</v>
      </c>
      <c r="S26" s="41">
        <v>1</v>
      </c>
      <c r="T26" s="41">
        <v>1</v>
      </c>
      <c r="U26" s="41">
        <v>1</v>
      </c>
      <c r="V26" s="41">
        <v>2</v>
      </c>
      <c r="W26" s="41">
        <v>1</v>
      </c>
      <c r="X26" s="41">
        <v>2</v>
      </c>
      <c r="Y26" s="41">
        <v>1</v>
      </c>
      <c r="Z26" s="47">
        <v>1</v>
      </c>
      <c r="AA26" s="47">
        <f t="shared" si="0"/>
        <v>1.2</v>
      </c>
      <c r="AB26" s="34">
        <f t="shared" si="1"/>
        <v>1.2</v>
      </c>
      <c r="AC26" s="37" t="str">
        <f>VLOOKUP(A26,[1]Photosynthesis!$D:$E,2,0)</f>
        <v>PSBR; photosystem II 10 kDa polypeptide, chloroplastic-like</v>
      </c>
      <c r="AD26" s="37" t="s">
        <v>175</v>
      </c>
    </row>
    <row r="27" s="25" customFormat="1" spans="1:30">
      <c r="A27" s="30" t="s">
        <v>176</v>
      </c>
      <c r="B27" s="30">
        <v>1</v>
      </c>
      <c r="C27" s="30">
        <v>1</v>
      </c>
      <c r="D27" s="30">
        <v>1</v>
      </c>
      <c r="E27" s="30"/>
      <c r="F27" s="30">
        <v>1</v>
      </c>
      <c r="G27" s="30">
        <v>1</v>
      </c>
      <c r="H27" s="30">
        <v>1</v>
      </c>
      <c r="I27" s="30">
        <v>1</v>
      </c>
      <c r="J27" s="30">
        <v>1</v>
      </c>
      <c r="K27" s="30">
        <v>1</v>
      </c>
      <c r="L27" s="30">
        <v>2</v>
      </c>
      <c r="M27" s="30">
        <v>1</v>
      </c>
      <c r="N27" s="30">
        <v>2</v>
      </c>
      <c r="O27" s="30">
        <v>1</v>
      </c>
      <c r="P27" s="30">
        <v>1</v>
      </c>
      <c r="Q27" s="30">
        <v>1</v>
      </c>
      <c r="R27" s="30">
        <v>1</v>
      </c>
      <c r="S27" s="30">
        <v>1</v>
      </c>
      <c r="T27" s="30">
        <v>1</v>
      </c>
      <c r="U27" s="30">
        <v>1</v>
      </c>
      <c r="V27" s="30">
        <v>1</v>
      </c>
      <c r="W27" s="30">
        <v>1</v>
      </c>
      <c r="X27" s="30">
        <v>1</v>
      </c>
      <c r="Y27" s="30">
        <v>1</v>
      </c>
      <c r="Z27" s="46">
        <v>1</v>
      </c>
      <c r="AA27" s="46">
        <f t="shared" si="0"/>
        <v>1.1</v>
      </c>
      <c r="AB27" s="34">
        <f t="shared" si="1"/>
        <v>1.1</v>
      </c>
      <c r="AC27" s="25" t="str">
        <f>VLOOKUP(A27,[1]Photosynthesis!$D:$E,2,0)</f>
        <v>photosystem II 22 kDa protein, chloroplastic</v>
      </c>
      <c r="AD27" s="25" t="s">
        <v>177</v>
      </c>
    </row>
    <row r="28" s="25" customFormat="1" spans="1:30">
      <c r="A28" s="30" t="s">
        <v>178</v>
      </c>
      <c r="B28" s="30">
        <v>3</v>
      </c>
      <c r="C28" s="30">
        <v>4</v>
      </c>
      <c r="D28" s="30">
        <v>4</v>
      </c>
      <c r="E28" s="30">
        <v>4</v>
      </c>
      <c r="F28" s="30">
        <v>4</v>
      </c>
      <c r="G28" s="30">
        <v>3</v>
      </c>
      <c r="H28" s="30">
        <v>3</v>
      </c>
      <c r="I28" s="30">
        <v>4</v>
      </c>
      <c r="J28" s="30">
        <v>4</v>
      </c>
      <c r="K28" s="30">
        <v>4</v>
      </c>
      <c r="L28" s="30">
        <v>5</v>
      </c>
      <c r="M28" s="30">
        <v>6</v>
      </c>
      <c r="N28" s="30">
        <v>5</v>
      </c>
      <c r="O28" s="30">
        <v>4</v>
      </c>
      <c r="P28" s="30">
        <v>4</v>
      </c>
      <c r="Q28" s="30">
        <v>4</v>
      </c>
      <c r="R28" s="30">
        <v>3</v>
      </c>
      <c r="S28" s="30">
        <v>3</v>
      </c>
      <c r="T28" s="30">
        <v>5</v>
      </c>
      <c r="U28" s="30">
        <v>5</v>
      </c>
      <c r="V28" s="30">
        <v>5</v>
      </c>
      <c r="W28" s="30">
        <v>1</v>
      </c>
      <c r="X28" s="30">
        <v>2</v>
      </c>
      <c r="Y28" s="30">
        <v>5</v>
      </c>
      <c r="Z28" s="46">
        <v>3.66666666666667</v>
      </c>
      <c r="AA28" s="46">
        <f t="shared" si="0"/>
        <v>3.95238095238095</v>
      </c>
      <c r="AB28" s="34">
        <f t="shared" si="1"/>
        <v>1.07792207792208</v>
      </c>
      <c r="AC28" s="25" t="str">
        <f>VLOOKUP(A28,[1]Photosynthesis!$D:$E,2,0)</f>
        <v>photosynthetic NDH subunit of lumenal location 2, chloroplastic</v>
      </c>
      <c r="AD28" s="25" t="s">
        <v>179</v>
      </c>
    </row>
    <row r="29" s="25" customFormat="1" spans="1:30">
      <c r="A29" s="30" t="s">
        <v>180</v>
      </c>
      <c r="B29" s="30">
        <v>1</v>
      </c>
      <c r="C29" s="30"/>
      <c r="D29" s="30">
        <v>1</v>
      </c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46">
        <v>1</v>
      </c>
      <c r="AA29" s="46" t="e">
        <f t="shared" si="0"/>
        <v>#DIV/0!</v>
      </c>
      <c r="AB29" s="34" t="e">
        <f t="shared" si="1"/>
        <v>#DIV/0!</v>
      </c>
      <c r="AC29" s="25" t="str">
        <f>VLOOKUP(A29,[1]Photosynthesis!$D:$E,2,0)</f>
        <v>photosystem II repair protein PSB27-H1, chloroplastic</v>
      </c>
      <c r="AD29" s="25" t="s">
        <v>181</v>
      </c>
    </row>
    <row r="30" s="37" customFormat="1" spans="1:30">
      <c r="A30" s="41" t="s">
        <v>182</v>
      </c>
      <c r="B30" s="41">
        <v>2</v>
      </c>
      <c r="C30" s="41">
        <v>1</v>
      </c>
      <c r="D30" s="41">
        <v>2</v>
      </c>
      <c r="E30" s="41">
        <v>2</v>
      </c>
      <c r="F30" s="41">
        <v>2</v>
      </c>
      <c r="G30" s="41">
        <v>2</v>
      </c>
      <c r="H30" s="41">
        <v>2</v>
      </c>
      <c r="I30" s="41">
        <v>3</v>
      </c>
      <c r="J30" s="41">
        <v>2</v>
      </c>
      <c r="K30" s="41">
        <v>2</v>
      </c>
      <c r="L30" s="41">
        <v>3</v>
      </c>
      <c r="M30" s="41">
        <v>2</v>
      </c>
      <c r="N30" s="41">
        <v>3</v>
      </c>
      <c r="O30" s="41">
        <v>2</v>
      </c>
      <c r="P30" s="41">
        <v>2</v>
      </c>
      <c r="Q30" s="41">
        <v>3</v>
      </c>
      <c r="R30" s="41">
        <v>2</v>
      </c>
      <c r="S30" s="41">
        <v>2</v>
      </c>
      <c r="T30" s="41">
        <v>2</v>
      </c>
      <c r="U30" s="41">
        <v>2</v>
      </c>
      <c r="V30" s="41">
        <v>2</v>
      </c>
      <c r="W30" s="41">
        <v>2</v>
      </c>
      <c r="X30" s="41">
        <v>2</v>
      </c>
      <c r="Y30" s="41">
        <v>3</v>
      </c>
      <c r="Z30" s="47">
        <v>1.66666666666667</v>
      </c>
      <c r="AA30" s="47">
        <f t="shared" si="0"/>
        <v>2.23809523809524</v>
      </c>
      <c r="AB30" s="34">
        <f t="shared" si="1"/>
        <v>1.34285714285714</v>
      </c>
      <c r="AC30" s="37" t="str">
        <f>VLOOKUP(A30,[1]Photosynthesis!$D:$E,2,0)</f>
        <v>photosystem II reaction center Psb28 protein</v>
      </c>
      <c r="AD30" s="37" t="s">
        <v>183</v>
      </c>
    </row>
    <row r="31" spans="1:30">
      <c r="A31" s="29" t="s">
        <v>184</v>
      </c>
      <c r="B31" s="29">
        <v>1</v>
      </c>
      <c r="C31" s="29">
        <v>2</v>
      </c>
      <c r="D31" s="29">
        <v>1</v>
      </c>
      <c r="E31" s="29">
        <v>1</v>
      </c>
      <c r="F31" s="29">
        <v>1</v>
      </c>
      <c r="G31" s="29">
        <v>1</v>
      </c>
      <c r="H31" s="29">
        <v>1</v>
      </c>
      <c r="I31" s="29">
        <v>1</v>
      </c>
      <c r="J31" s="29">
        <v>1</v>
      </c>
      <c r="K31" s="29">
        <v>1</v>
      </c>
      <c r="L31" s="29">
        <v>1</v>
      </c>
      <c r="M31" s="29">
        <v>1</v>
      </c>
      <c r="N31" s="29">
        <v>1</v>
      </c>
      <c r="O31" s="29">
        <v>1</v>
      </c>
      <c r="P31" s="29">
        <v>1</v>
      </c>
      <c r="Q31" s="29">
        <v>1</v>
      </c>
      <c r="R31" s="29">
        <v>1</v>
      </c>
      <c r="S31" s="29">
        <v>1</v>
      </c>
      <c r="T31" s="29">
        <v>1</v>
      </c>
      <c r="U31" s="29">
        <v>1</v>
      </c>
      <c r="V31" s="29">
        <v>1</v>
      </c>
      <c r="W31" s="29">
        <v>1</v>
      </c>
      <c r="X31" s="29">
        <v>1</v>
      </c>
      <c r="Y31" s="29">
        <v>1</v>
      </c>
      <c r="Z31" s="44">
        <v>1.33333333333333</v>
      </c>
      <c r="AA31" s="44">
        <f t="shared" si="0"/>
        <v>1</v>
      </c>
      <c r="AB31" s="34">
        <f t="shared" si="1"/>
        <v>0.75</v>
      </c>
      <c r="AC31" t="str">
        <f>VLOOKUP(A31,[1]Photosynthesis!$D:$E,2,0)</f>
        <v>photosystem I reaction center subunit V, chloroplastic</v>
      </c>
      <c r="AD31" t="s">
        <v>185</v>
      </c>
    </row>
    <row r="32" spans="1:30">
      <c r="A32" s="29" t="s">
        <v>186</v>
      </c>
      <c r="B32" s="29">
        <v>1</v>
      </c>
      <c r="C32" s="29">
        <v>1</v>
      </c>
      <c r="D32" s="29">
        <v>2</v>
      </c>
      <c r="E32" s="29">
        <v>2</v>
      </c>
      <c r="F32" s="29">
        <v>2</v>
      </c>
      <c r="G32" s="29">
        <v>1</v>
      </c>
      <c r="H32" s="29">
        <v>1</v>
      </c>
      <c r="I32" s="29">
        <v>1</v>
      </c>
      <c r="J32" s="29">
        <v>1</v>
      </c>
      <c r="K32" s="29">
        <v>1</v>
      </c>
      <c r="L32" s="29">
        <v>1</v>
      </c>
      <c r="M32" s="29">
        <v>1</v>
      </c>
      <c r="N32" s="29">
        <v>1</v>
      </c>
      <c r="O32" s="29">
        <v>1</v>
      </c>
      <c r="P32" s="29">
        <v>1</v>
      </c>
      <c r="Q32" s="29">
        <v>1</v>
      </c>
      <c r="R32" s="29">
        <v>1</v>
      </c>
      <c r="S32" s="29">
        <v>1</v>
      </c>
      <c r="T32" s="29">
        <v>1</v>
      </c>
      <c r="U32" s="29">
        <v>1</v>
      </c>
      <c r="V32" s="29">
        <v>1</v>
      </c>
      <c r="W32" s="29">
        <v>1</v>
      </c>
      <c r="X32" s="29"/>
      <c r="Y32" s="29">
        <v>1</v>
      </c>
      <c r="Z32" s="44">
        <v>1.33333333333333</v>
      </c>
      <c r="AA32" s="45">
        <v>1</v>
      </c>
      <c r="AB32" s="34">
        <f t="shared" si="1"/>
        <v>0.75</v>
      </c>
      <c r="AC32" t="s">
        <v>187</v>
      </c>
      <c r="AD32" t="s">
        <v>188</v>
      </c>
    </row>
  </sheetData>
  <mergeCells count="1">
    <mergeCell ref="A1:XFD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3"/>
  <sheetViews>
    <sheetView workbookViewId="0">
      <selection activeCell="A1" sqref="$A1:$XFD1"/>
    </sheetView>
  </sheetViews>
  <sheetFormatPr defaultColWidth="9" defaultRowHeight="13.5"/>
  <cols>
    <col min="1" max="1" width="9.875" customWidth="1"/>
    <col min="2" max="3" width="5.625" customWidth="1"/>
    <col min="4" max="4" width="7.25" customWidth="1"/>
    <col min="5" max="21" width="5.625" customWidth="1"/>
    <col min="22" max="22" width="7.5" customWidth="1"/>
    <col min="23" max="23" width="10.625" customWidth="1"/>
    <col min="24" max="24" width="5.625" customWidth="1"/>
    <col min="25" max="25" width="6.375" customWidth="1"/>
    <col min="26" max="27" width="5.625" customWidth="1"/>
    <col min="28" max="28" width="8.625" style="26" customWidth="1"/>
    <col min="29" max="29" width="39.625" customWidth="1"/>
  </cols>
  <sheetData>
    <row r="1" s="24" customFormat="1" spans="1:28">
      <c r="A1" s="27" t="s">
        <v>189</v>
      </c>
      <c r="AB1" s="31"/>
    </row>
    <row r="2" ht="25.5" customHeight="1" spans="1:29">
      <c r="A2" s="28" t="s">
        <v>190</v>
      </c>
      <c r="B2" s="28" t="s">
        <v>1</v>
      </c>
      <c r="C2" s="28" t="s">
        <v>191</v>
      </c>
      <c r="D2" s="28" t="s">
        <v>192</v>
      </c>
      <c r="E2" s="28" t="s">
        <v>4</v>
      </c>
      <c r="F2" s="29" t="s">
        <v>5</v>
      </c>
      <c r="G2" s="29" t="s">
        <v>6</v>
      </c>
      <c r="H2" s="29" t="s">
        <v>7</v>
      </c>
      <c r="I2" s="29" t="s">
        <v>8</v>
      </c>
      <c r="J2" s="29" t="s">
        <v>9</v>
      </c>
      <c r="K2" s="29" t="s">
        <v>10</v>
      </c>
      <c r="L2" s="29" t="s">
        <v>11</v>
      </c>
      <c r="M2" s="29" t="s">
        <v>12</v>
      </c>
      <c r="N2" s="29" t="s">
        <v>13</v>
      </c>
      <c r="O2" s="29" t="s">
        <v>193</v>
      </c>
      <c r="P2" s="29" t="s">
        <v>15</v>
      </c>
      <c r="Q2" s="29" t="s">
        <v>17</v>
      </c>
      <c r="R2" s="29" t="s">
        <v>19</v>
      </c>
      <c r="S2" s="29" t="s">
        <v>20</v>
      </c>
      <c r="T2" s="29" t="s">
        <v>16</v>
      </c>
      <c r="U2" s="29" t="s">
        <v>18</v>
      </c>
      <c r="V2" s="29" t="s">
        <v>21</v>
      </c>
      <c r="W2" s="29" t="s">
        <v>22</v>
      </c>
      <c r="X2" s="29" t="s">
        <v>23</v>
      </c>
      <c r="Y2" s="29" t="s">
        <v>24</v>
      </c>
      <c r="Z2" s="28" t="s">
        <v>194</v>
      </c>
      <c r="AA2" s="28" t="s">
        <v>195</v>
      </c>
      <c r="AB2" s="26" t="s">
        <v>196</v>
      </c>
      <c r="AC2" s="32" t="s">
        <v>197</v>
      </c>
    </row>
    <row r="3" spans="1:29">
      <c r="A3" s="29" t="s">
        <v>198</v>
      </c>
      <c r="B3" s="29">
        <v>7</v>
      </c>
      <c r="C3" s="29">
        <v>10</v>
      </c>
      <c r="D3" s="29">
        <v>4</v>
      </c>
      <c r="E3" s="29">
        <v>7</v>
      </c>
      <c r="F3" s="29">
        <v>21</v>
      </c>
      <c r="G3" s="29">
        <v>11</v>
      </c>
      <c r="H3" s="29">
        <v>12</v>
      </c>
      <c r="I3" s="29">
        <v>11</v>
      </c>
      <c r="J3" s="29">
        <v>10</v>
      </c>
      <c r="K3" s="29">
        <v>12</v>
      </c>
      <c r="L3" s="29">
        <v>2</v>
      </c>
      <c r="M3" s="29">
        <v>16</v>
      </c>
      <c r="N3" s="29">
        <v>6</v>
      </c>
      <c r="O3" s="29">
        <v>11</v>
      </c>
      <c r="P3" s="29">
        <v>11</v>
      </c>
      <c r="Q3" s="29">
        <v>9</v>
      </c>
      <c r="R3" s="29">
        <v>13</v>
      </c>
      <c r="S3" s="29">
        <v>12</v>
      </c>
      <c r="T3" s="29">
        <v>13</v>
      </c>
      <c r="U3" s="29">
        <v>10</v>
      </c>
      <c r="V3" s="29">
        <v>11</v>
      </c>
      <c r="W3" s="29">
        <v>12</v>
      </c>
      <c r="X3" s="29">
        <v>7</v>
      </c>
      <c r="Y3" s="29">
        <v>10</v>
      </c>
      <c r="Z3" s="33">
        <v>7</v>
      </c>
      <c r="AA3" s="33">
        <f t="shared" ref="AA3:AA33" si="0">AVERAGE(E3:Y3)</f>
        <v>10.8095238095238</v>
      </c>
      <c r="AB3" s="34">
        <f t="shared" ref="AB3:AB33" si="1">AA3/Z3</f>
        <v>1.54421768707483</v>
      </c>
      <c r="AC3" s="29" t="s">
        <v>199</v>
      </c>
    </row>
    <row r="4" spans="1:29">
      <c r="A4" s="29" t="s">
        <v>200</v>
      </c>
      <c r="B4" s="29">
        <v>6</v>
      </c>
      <c r="C4" s="29">
        <v>6</v>
      </c>
      <c r="D4" s="29">
        <v>6</v>
      </c>
      <c r="E4" s="29">
        <v>7</v>
      </c>
      <c r="F4" s="29">
        <v>8</v>
      </c>
      <c r="G4" s="29">
        <v>7</v>
      </c>
      <c r="H4" s="29">
        <v>8</v>
      </c>
      <c r="I4" s="29">
        <v>8</v>
      </c>
      <c r="J4" s="29">
        <v>6</v>
      </c>
      <c r="K4" s="29">
        <v>7</v>
      </c>
      <c r="L4" s="29">
        <v>7</v>
      </c>
      <c r="M4" s="29">
        <v>8</v>
      </c>
      <c r="N4" s="29">
        <v>8</v>
      </c>
      <c r="O4" s="29">
        <v>10</v>
      </c>
      <c r="P4" s="29">
        <v>6</v>
      </c>
      <c r="Q4" s="29">
        <v>6</v>
      </c>
      <c r="R4" s="29">
        <v>7</v>
      </c>
      <c r="S4" s="29">
        <v>8</v>
      </c>
      <c r="T4" s="29">
        <v>8</v>
      </c>
      <c r="U4" s="29">
        <v>7</v>
      </c>
      <c r="V4" s="29">
        <v>7</v>
      </c>
      <c r="W4" s="29">
        <v>7</v>
      </c>
      <c r="X4" s="29">
        <v>7</v>
      </c>
      <c r="Y4" s="29">
        <v>7</v>
      </c>
      <c r="Z4" s="33">
        <v>6</v>
      </c>
      <c r="AA4" s="33">
        <f t="shared" si="0"/>
        <v>7.33333333333333</v>
      </c>
      <c r="AB4" s="34">
        <f t="shared" si="1"/>
        <v>1.22222222222222</v>
      </c>
      <c r="AC4" s="29" t="s">
        <v>201</v>
      </c>
    </row>
    <row r="5" spans="1:29">
      <c r="A5" s="29" t="s">
        <v>202</v>
      </c>
      <c r="B5" s="29">
        <v>9</v>
      </c>
      <c r="C5" s="29">
        <v>4</v>
      </c>
      <c r="D5" s="29">
        <v>5</v>
      </c>
      <c r="E5" s="29">
        <v>6</v>
      </c>
      <c r="F5" s="29">
        <v>8</v>
      </c>
      <c r="G5" s="29">
        <v>6</v>
      </c>
      <c r="H5" s="29">
        <v>5</v>
      </c>
      <c r="I5" s="29">
        <v>6</v>
      </c>
      <c r="J5" s="29">
        <v>5</v>
      </c>
      <c r="K5" s="29">
        <v>5</v>
      </c>
      <c r="L5" s="29">
        <v>6</v>
      </c>
      <c r="M5" s="29">
        <v>9</v>
      </c>
      <c r="N5" s="29">
        <v>7</v>
      </c>
      <c r="O5" s="29">
        <v>6</v>
      </c>
      <c r="P5" s="29">
        <v>8</v>
      </c>
      <c r="Q5" s="29">
        <v>8</v>
      </c>
      <c r="R5" s="29">
        <v>7</v>
      </c>
      <c r="S5" s="29">
        <v>7</v>
      </c>
      <c r="T5" s="29">
        <v>8</v>
      </c>
      <c r="U5" s="29">
        <v>6</v>
      </c>
      <c r="V5" s="29">
        <v>8</v>
      </c>
      <c r="W5" s="29">
        <v>7</v>
      </c>
      <c r="X5" s="29">
        <v>5</v>
      </c>
      <c r="Y5" s="29">
        <v>7</v>
      </c>
      <c r="Z5" s="33">
        <v>6</v>
      </c>
      <c r="AA5" s="33">
        <f t="shared" si="0"/>
        <v>6.66666666666667</v>
      </c>
      <c r="AB5" s="34">
        <f t="shared" si="1"/>
        <v>1.11111111111111</v>
      </c>
      <c r="AC5" s="29" t="s">
        <v>203</v>
      </c>
    </row>
    <row r="6" spans="1:29">
      <c r="A6" s="29" t="s">
        <v>204</v>
      </c>
      <c r="B6" s="29">
        <v>5</v>
      </c>
      <c r="C6" s="29">
        <v>5</v>
      </c>
      <c r="D6" s="29">
        <v>4</v>
      </c>
      <c r="E6" s="29">
        <v>7</v>
      </c>
      <c r="F6" s="29">
        <v>5</v>
      </c>
      <c r="G6" s="29">
        <v>4</v>
      </c>
      <c r="H6" s="29">
        <v>6</v>
      </c>
      <c r="I6" s="29">
        <v>4</v>
      </c>
      <c r="J6" s="29">
        <v>4</v>
      </c>
      <c r="K6" s="29">
        <v>4</v>
      </c>
      <c r="L6" s="29">
        <v>6</v>
      </c>
      <c r="M6" s="29">
        <v>4</v>
      </c>
      <c r="N6" s="29">
        <v>3</v>
      </c>
      <c r="O6" s="29">
        <v>6</v>
      </c>
      <c r="P6" s="29">
        <v>3</v>
      </c>
      <c r="Q6" s="29">
        <v>4</v>
      </c>
      <c r="R6" s="29">
        <v>4</v>
      </c>
      <c r="S6" s="29">
        <v>4</v>
      </c>
      <c r="T6" s="29">
        <v>4</v>
      </c>
      <c r="U6" s="29">
        <v>4</v>
      </c>
      <c r="V6" s="29">
        <v>4</v>
      </c>
      <c r="W6" s="29">
        <v>5</v>
      </c>
      <c r="X6" s="29">
        <v>4</v>
      </c>
      <c r="Y6" s="29">
        <v>4</v>
      </c>
      <c r="Z6" s="33">
        <v>4.66666666666667</v>
      </c>
      <c r="AA6" s="33">
        <f t="shared" si="0"/>
        <v>4.42857142857143</v>
      </c>
      <c r="AB6" s="34">
        <f t="shared" si="1"/>
        <v>0.948979591836735</v>
      </c>
      <c r="AC6" s="29" t="s">
        <v>205</v>
      </c>
    </row>
    <row r="7" spans="1:29">
      <c r="A7" s="29" t="s">
        <v>206</v>
      </c>
      <c r="B7" s="29">
        <v>8</v>
      </c>
      <c r="C7" s="29">
        <v>8</v>
      </c>
      <c r="D7" s="29">
        <v>9</v>
      </c>
      <c r="E7" s="29">
        <v>10</v>
      </c>
      <c r="F7" s="29">
        <v>8</v>
      </c>
      <c r="G7" s="29">
        <v>10</v>
      </c>
      <c r="H7" s="29">
        <v>8</v>
      </c>
      <c r="I7" s="29">
        <v>9</v>
      </c>
      <c r="J7" s="29">
        <v>9</v>
      </c>
      <c r="K7" s="29">
        <v>7</v>
      </c>
      <c r="L7" s="29">
        <v>7</v>
      </c>
      <c r="M7" s="29">
        <v>9</v>
      </c>
      <c r="N7" s="29">
        <v>10</v>
      </c>
      <c r="O7" s="29">
        <v>7</v>
      </c>
      <c r="P7" s="29">
        <v>9</v>
      </c>
      <c r="Q7" s="29">
        <v>11</v>
      </c>
      <c r="R7" s="29">
        <v>9</v>
      </c>
      <c r="S7" s="29">
        <v>12</v>
      </c>
      <c r="T7" s="29">
        <v>11</v>
      </c>
      <c r="U7" s="29">
        <v>7</v>
      </c>
      <c r="V7" s="29">
        <v>10</v>
      </c>
      <c r="W7" s="29">
        <v>13</v>
      </c>
      <c r="X7" s="29">
        <v>9</v>
      </c>
      <c r="Y7" s="29">
        <v>9</v>
      </c>
      <c r="Z7" s="33">
        <v>8.33333333333333</v>
      </c>
      <c r="AA7" s="33">
        <f t="shared" si="0"/>
        <v>9.23809523809524</v>
      </c>
      <c r="AB7" s="34">
        <f t="shared" si="1"/>
        <v>1.10857142857143</v>
      </c>
      <c r="AC7" s="29" t="s">
        <v>207</v>
      </c>
    </row>
    <row r="8" spans="1:29">
      <c r="A8" s="29" t="s">
        <v>208</v>
      </c>
      <c r="B8" s="29">
        <v>2</v>
      </c>
      <c r="C8" s="29">
        <v>2</v>
      </c>
      <c r="D8" s="29">
        <v>3</v>
      </c>
      <c r="E8" s="29">
        <v>2</v>
      </c>
      <c r="F8" s="29">
        <v>2</v>
      </c>
      <c r="G8" s="29">
        <v>2</v>
      </c>
      <c r="H8" s="29">
        <v>2</v>
      </c>
      <c r="I8" s="29">
        <v>2</v>
      </c>
      <c r="J8" s="29">
        <v>2</v>
      </c>
      <c r="K8" s="29">
        <v>2</v>
      </c>
      <c r="L8" s="29">
        <v>2</v>
      </c>
      <c r="M8" s="29">
        <v>2</v>
      </c>
      <c r="N8" s="29">
        <v>2</v>
      </c>
      <c r="O8" s="29">
        <v>2</v>
      </c>
      <c r="P8" s="29">
        <v>2</v>
      </c>
      <c r="Q8" s="29">
        <v>2</v>
      </c>
      <c r="R8" s="29">
        <v>3</v>
      </c>
      <c r="S8" s="29">
        <v>1</v>
      </c>
      <c r="T8" s="29">
        <v>2</v>
      </c>
      <c r="U8" s="29">
        <v>2</v>
      </c>
      <c r="V8" s="29">
        <v>2</v>
      </c>
      <c r="W8" s="29">
        <v>2</v>
      </c>
      <c r="X8" s="29">
        <v>2</v>
      </c>
      <c r="Y8" s="29">
        <v>2</v>
      </c>
      <c r="Z8" s="33">
        <v>2.33333333333333</v>
      </c>
      <c r="AA8" s="33">
        <f t="shared" si="0"/>
        <v>2</v>
      </c>
      <c r="AB8" s="34">
        <f t="shared" si="1"/>
        <v>0.857142857142857</v>
      </c>
      <c r="AC8" s="29" t="s">
        <v>209</v>
      </c>
    </row>
    <row r="9" spans="1:29">
      <c r="A9" s="29" t="s">
        <v>210</v>
      </c>
      <c r="B9" s="29">
        <v>8</v>
      </c>
      <c r="C9" s="29">
        <v>8</v>
      </c>
      <c r="D9" s="29">
        <v>7</v>
      </c>
      <c r="E9" s="29">
        <v>8</v>
      </c>
      <c r="F9" s="29">
        <v>10</v>
      </c>
      <c r="G9" s="29">
        <v>8</v>
      </c>
      <c r="H9" s="29">
        <v>9</v>
      </c>
      <c r="I9" s="29">
        <v>9</v>
      </c>
      <c r="J9" s="29">
        <v>7</v>
      </c>
      <c r="K9" s="29">
        <v>7</v>
      </c>
      <c r="L9" s="29">
        <v>10</v>
      </c>
      <c r="M9" s="29">
        <v>8</v>
      </c>
      <c r="N9" s="29">
        <v>8</v>
      </c>
      <c r="O9" s="29">
        <v>6</v>
      </c>
      <c r="P9" s="29">
        <v>9</v>
      </c>
      <c r="Q9" s="29">
        <v>7</v>
      </c>
      <c r="R9" s="29">
        <v>7</v>
      </c>
      <c r="S9" s="29">
        <v>10</v>
      </c>
      <c r="T9" s="29">
        <v>9</v>
      </c>
      <c r="U9" s="29">
        <v>5</v>
      </c>
      <c r="V9" s="29">
        <v>9</v>
      </c>
      <c r="W9" s="29">
        <v>9</v>
      </c>
      <c r="X9" s="29">
        <v>7</v>
      </c>
      <c r="Y9" s="29">
        <v>8</v>
      </c>
      <c r="Z9" s="33">
        <v>7.66666666666667</v>
      </c>
      <c r="AA9" s="33">
        <f t="shared" si="0"/>
        <v>8.09523809523809</v>
      </c>
      <c r="AB9" s="34">
        <f t="shared" si="1"/>
        <v>1.05590062111801</v>
      </c>
      <c r="AC9" s="29" t="s">
        <v>211</v>
      </c>
    </row>
    <row r="10" spans="1:29">
      <c r="A10" s="29" t="s">
        <v>212</v>
      </c>
      <c r="B10" s="29">
        <v>9</v>
      </c>
      <c r="C10" s="29">
        <v>7</v>
      </c>
      <c r="D10" s="29">
        <v>8</v>
      </c>
      <c r="E10" s="29">
        <v>7</v>
      </c>
      <c r="F10" s="29">
        <v>8</v>
      </c>
      <c r="G10" s="29">
        <v>8</v>
      </c>
      <c r="H10" s="29">
        <v>7</v>
      </c>
      <c r="I10" s="29">
        <v>9</v>
      </c>
      <c r="J10" s="29">
        <v>7</v>
      </c>
      <c r="K10" s="29">
        <v>8</v>
      </c>
      <c r="L10" s="29">
        <v>7</v>
      </c>
      <c r="M10" s="29">
        <v>5</v>
      </c>
      <c r="N10" s="29">
        <v>7</v>
      </c>
      <c r="O10" s="29">
        <v>7</v>
      </c>
      <c r="P10" s="29">
        <v>6</v>
      </c>
      <c r="Q10" s="29">
        <v>6</v>
      </c>
      <c r="R10" s="29">
        <v>10</v>
      </c>
      <c r="S10" s="29">
        <v>10</v>
      </c>
      <c r="T10" s="29">
        <v>7</v>
      </c>
      <c r="U10" s="29">
        <v>8</v>
      </c>
      <c r="V10" s="29">
        <v>6</v>
      </c>
      <c r="W10" s="29">
        <v>8</v>
      </c>
      <c r="X10" s="29">
        <v>9</v>
      </c>
      <c r="Y10" s="29">
        <v>11</v>
      </c>
      <c r="Z10" s="33">
        <v>8</v>
      </c>
      <c r="AA10" s="33">
        <f t="shared" si="0"/>
        <v>7.66666666666667</v>
      </c>
      <c r="AB10" s="34">
        <f t="shared" si="1"/>
        <v>0.958333333333333</v>
      </c>
      <c r="AC10" s="29" t="s">
        <v>213</v>
      </c>
    </row>
    <row r="11" spans="1:29">
      <c r="A11" s="29" t="s">
        <v>214</v>
      </c>
      <c r="B11" s="29">
        <v>3</v>
      </c>
      <c r="C11" s="29">
        <v>3</v>
      </c>
      <c r="D11" s="29">
        <v>2</v>
      </c>
      <c r="E11" s="29">
        <v>3</v>
      </c>
      <c r="F11" s="29">
        <v>3</v>
      </c>
      <c r="G11" s="29">
        <v>3</v>
      </c>
      <c r="H11" s="29">
        <v>2</v>
      </c>
      <c r="I11" s="29">
        <v>3</v>
      </c>
      <c r="J11" s="29">
        <v>2</v>
      </c>
      <c r="K11" s="29">
        <v>3</v>
      </c>
      <c r="L11" s="29">
        <v>3</v>
      </c>
      <c r="M11" s="29">
        <v>3</v>
      </c>
      <c r="N11" s="29">
        <v>4</v>
      </c>
      <c r="O11" s="29">
        <v>3</v>
      </c>
      <c r="P11" s="29">
        <v>3</v>
      </c>
      <c r="Q11" s="29">
        <v>3</v>
      </c>
      <c r="R11" s="29">
        <v>3</v>
      </c>
      <c r="S11" s="29">
        <v>2</v>
      </c>
      <c r="T11" s="29">
        <v>4</v>
      </c>
      <c r="U11" s="29">
        <v>3</v>
      </c>
      <c r="V11" s="29">
        <v>2</v>
      </c>
      <c r="W11" s="29">
        <v>3</v>
      </c>
      <c r="X11" s="29">
        <v>3</v>
      </c>
      <c r="Y11" s="29">
        <v>3</v>
      </c>
      <c r="Z11" s="33">
        <v>2.66666666666667</v>
      </c>
      <c r="AA11" s="33">
        <f t="shared" si="0"/>
        <v>2.9047619047619</v>
      </c>
      <c r="AB11" s="34">
        <f t="shared" si="1"/>
        <v>1.08928571428571</v>
      </c>
      <c r="AC11" s="29" t="s">
        <v>215</v>
      </c>
    </row>
    <row r="12" spans="1:29">
      <c r="A12" s="29" t="s">
        <v>216</v>
      </c>
      <c r="B12" s="29">
        <v>7</v>
      </c>
      <c r="C12" s="29">
        <v>7</v>
      </c>
      <c r="D12" s="29">
        <v>8</v>
      </c>
      <c r="E12" s="29">
        <v>8</v>
      </c>
      <c r="F12" s="29">
        <v>9</v>
      </c>
      <c r="G12" s="29">
        <v>10</v>
      </c>
      <c r="H12" s="29">
        <v>8</v>
      </c>
      <c r="I12" s="29">
        <v>8</v>
      </c>
      <c r="J12" s="29">
        <v>7</v>
      </c>
      <c r="K12" s="29">
        <v>7</v>
      </c>
      <c r="L12" s="29">
        <v>8</v>
      </c>
      <c r="M12" s="29">
        <v>7</v>
      </c>
      <c r="N12" s="29">
        <v>10</v>
      </c>
      <c r="O12" s="29">
        <v>11</v>
      </c>
      <c r="P12" s="29">
        <v>8</v>
      </c>
      <c r="Q12" s="29">
        <v>8</v>
      </c>
      <c r="R12" s="29">
        <v>9</v>
      </c>
      <c r="S12" s="29">
        <v>9</v>
      </c>
      <c r="T12" s="29">
        <v>11</v>
      </c>
      <c r="U12" s="29">
        <v>7</v>
      </c>
      <c r="V12" s="29">
        <v>8</v>
      </c>
      <c r="W12" s="29">
        <v>8</v>
      </c>
      <c r="X12" s="29">
        <v>9</v>
      </c>
      <c r="Y12" s="29">
        <v>9</v>
      </c>
      <c r="Z12" s="33">
        <v>7.33333333333333</v>
      </c>
      <c r="AA12" s="33">
        <f t="shared" si="0"/>
        <v>8.52380952380952</v>
      </c>
      <c r="AB12" s="34">
        <f t="shared" si="1"/>
        <v>1.16233766233766</v>
      </c>
      <c r="AC12" s="29" t="s">
        <v>217</v>
      </c>
    </row>
    <row r="13" spans="1:29">
      <c r="A13" s="29" t="s">
        <v>218</v>
      </c>
      <c r="B13" s="29">
        <v>10</v>
      </c>
      <c r="C13" s="29">
        <v>9</v>
      </c>
      <c r="D13" s="29">
        <v>11</v>
      </c>
      <c r="E13" s="29">
        <v>10</v>
      </c>
      <c r="F13" s="29">
        <v>10</v>
      </c>
      <c r="G13" s="29">
        <v>10</v>
      </c>
      <c r="H13" s="29">
        <v>10</v>
      </c>
      <c r="I13" s="29">
        <v>9</v>
      </c>
      <c r="J13" s="29">
        <v>8</v>
      </c>
      <c r="K13" s="29">
        <v>9</v>
      </c>
      <c r="L13" s="29">
        <v>10</v>
      </c>
      <c r="M13" s="29">
        <v>10</v>
      </c>
      <c r="N13" s="29">
        <v>11</v>
      </c>
      <c r="O13" s="29">
        <v>8</v>
      </c>
      <c r="P13" s="29">
        <v>10</v>
      </c>
      <c r="Q13" s="29">
        <v>10</v>
      </c>
      <c r="R13" s="29">
        <v>10</v>
      </c>
      <c r="S13" s="29">
        <v>9</v>
      </c>
      <c r="T13" s="29">
        <v>11</v>
      </c>
      <c r="U13" s="29">
        <v>10</v>
      </c>
      <c r="V13" s="29">
        <v>8</v>
      </c>
      <c r="W13" s="29">
        <v>12</v>
      </c>
      <c r="X13" s="29">
        <v>9</v>
      </c>
      <c r="Y13" s="29">
        <v>11</v>
      </c>
      <c r="Z13" s="33">
        <v>10</v>
      </c>
      <c r="AA13" s="33">
        <f t="shared" si="0"/>
        <v>9.76190476190476</v>
      </c>
      <c r="AB13" s="34">
        <f t="shared" si="1"/>
        <v>0.976190476190476</v>
      </c>
      <c r="AC13" s="29" t="s">
        <v>219</v>
      </c>
    </row>
    <row r="14" spans="1:29">
      <c r="A14" s="29" t="s">
        <v>220</v>
      </c>
      <c r="B14" s="29">
        <v>9</v>
      </c>
      <c r="C14" s="29">
        <v>12</v>
      </c>
      <c r="D14" s="29">
        <v>9</v>
      </c>
      <c r="E14" s="29">
        <v>8</v>
      </c>
      <c r="F14" s="29">
        <v>11</v>
      </c>
      <c r="G14" s="29">
        <v>11</v>
      </c>
      <c r="H14" s="29">
        <v>9</v>
      </c>
      <c r="I14" s="29">
        <v>8</v>
      </c>
      <c r="J14" s="29">
        <v>4</v>
      </c>
      <c r="K14" s="29">
        <v>10</v>
      </c>
      <c r="L14" s="29">
        <v>9</v>
      </c>
      <c r="M14" s="29">
        <v>11</v>
      </c>
      <c r="N14" s="29">
        <v>11</v>
      </c>
      <c r="O14" s="29">
        <v>10</v>
      </c>
      <c r="P14" s="29">
        <v>9</v>
      </c>
      <c r="Q14" s="29">
        <v>9</v>
      </c>
      <c r="R14" s="29">
        <v>10</v>
      </c>
      <c r="S14" s="29">
        <v>10</v>
      </c>
      <c r="T14" s="29">
        <v>10</v>
      </c>
      <c r="U14" s="29">
        <v>8</v>
      </c>
      <c r="V14" s="29">
        <v>8</v>
      </c>
      <c r="W14" s="29">
        <v>11</v>
      </c>
      <c r="X14" s="29">
        <v>9</v>
      </c>
      <c r="Y14" s="29">
        <v>11</v>
      </c>
      <c r="Z14" s="33">
        <v>10</v>
      </c>
      <c r="AA14" s="33">
        <f t="shared" si="0"/>
        <v>9.38095238095238</v>
      </c>
      <c r="AB14" s="34">
        <f t="shared" si="1"/>
        <v>0.938095238095238</v>
      </c>
      <c r="AC14" s="29" t="s">
        <v>221</v>
      </c>
    </row>
    <row r="15" spans="1:29">
      <c r="A15" s="29" t="s">
        <v>222</v>
      </c>
      <c r="B15" s="29">
        <v>11</v>
      </c>
      <c r="C15" s="29">
        <v>14</v>
      </c>
      <c r="D15" s="29">
        <v>16</v>
      </c>
      <c r="E15" s="29">
        <v>8</v>
      </c>
      <c r="F15" s="29">
        <v>20</v>
      </c>
      <c r="G15" s="29">
        <v>11</v>
      </c>
      <c r="H15" s="29">
        <v>7</v>
      </c>
      <c r="I15" s="29">
        <v>11</v>
      </c>
      <c r="J15" s="29">
        <v>10</v>
      </c>
      <c r="K15" s="29">
        <v>14</v>
      </c>
      <c r="L15" s="29">
        <v>12</v>
      </c>
      <c r="M15" s="29">
        <v>10</v>
      </c>
      <c r="N15" s="29">
        <v>15</v>
      </c>
      <c r="O15" s="29">
        <v>9</v>
      </c>
      <c r="P15" s="29">
        <v>5</v>
      </c>
      <c r="Q15" s="29">
        <v>12</v>
      </c>
      <c r="R15" s="29">
        <v>12</v>
      </c>
      <c r="S15" s="29">
        <v>13</v>
      </c>
      <c r="T15" s="29">
        <v>8</v>
      </c>
      <c r="U15" s="29">
        <v>13</v>
      </c>
      <c r="V15" s="29">
        <v>10</v>
      </c>
      <c r="W15" s="29">
        <v>12</v>
      </c>
      <c r="X15" s="29">
        <v>10</v>
      </c>
      <c r="Y15" s="29">
        <v>17</v>
      </c>
      <c r="Z15" s="33">
        <v>13.6666666666667</v>
      </c>
      <c r="AA15" s="33">
        <f t="shared" si="0"/>
        <v>11.3809523809524</v>
      </c>
      <c r="AB15" s="34">
        <f t="shared" si="1"/>
        <v>0.832752613240418</v>
      </c>
      <c r="AC15" s="29" t="s">
        <v>223</v>
      </c>
    </row>
    <row r="16" spans="1:29">
      <c r="A16" s="29" t="s">
        <v>224</v>
      </c>
      <c r="B16" s="29">
        <v>27</v>
      </c>
      <c r="C16" s="29">
        <v>27</v>
      </c>
      <c r="D16" s="29">
        <v>26</v>
      </c>
      <c r="E16" s="29">
        <v>19</v>
      </c>
      <c r="F16" s="29">
        <v>27</v>
      </c>
      <c r="G16" s="29">
        <v>23</v>
      </c>
      <c r="H16" s="29">
        <v>20</v>
      </c>
      <c r="I16" s="29">
        <v>25</v>
      </c>
      <c r="J16" s="29">
        <v>22</v>
      </c>
      <c r="K16" s="29">
        <v>27</v>
      </c>
      <c r="L16" s="29">
        <v>24</v>
      </c>
      <c r="M16" s="29">
        <v>24</v>
      </c>
      <c r="N16" s="29">
        <v>25</v>
      </c>
      <c r="O16" s="29">
        <v>21</v>
      </c>
      <c r="P16" s="29">
        <v>25</v>
      </c>
      <c r="Q16" s="29">
        <v>22</v>
      </c>
      <c r="R16" s="29">
        <v>21</v>
      </c>
      <c r="S16" s="29">
        <v>30</v>
      </c>
      <c r="T16" s="29">
        <v>27</v>
      </c>
      <c r="U16" s="29">
        <v>22</v>
      </c>
      <c r="V16" s="29">
        <v>24</v>
      </c>
      <c r="W16" s="29">
        <v>25</v>
      </c>
      <c r="X16" s="29">
        <v>22</v>
      </c>
      <c r="Y16" s="29">
        <v>24</v>
      </c>
      <c r="Z16" s="33">
        <v>26.6666666666667</v>
      </c>
      <c r="AA16" s="33">
        <f t="shared" si="0"/>
        <v>23.7619047619048</v>
      </c>
      <c r="AB16" s="34">
        <f t="shared" si="1"/>
        <v>0.891071428571429</v>
      </c>
      <c r="AC16" s="29" t="s">
        <v>225</v>
      </c>
    </row>
    <row r="17" spans="1:29">
      <c r="A17" s="29" t="s">
        <v>226</v>
      </c>
      <c r="B17" s="29">
        <v>11</v>
      </c>
      <c r="C17" s="29">
        <v>6</v>
      </c>
      <c r="D17" s="29">
        <v>8</v>
      </c>
      <c r="E17" s="29">
        <v>15</v>
      </c>
      <c r="F17" s="29">
        <v>10</v>
      </c>
      <c r="G17" s="29">
        <v>10</v>
      </c>
      <c r="H17" s="29">
        <v>18</v>
      </c>
      <c r="I17" s="29">
        <v>14</v>
      </c>
      <c r="J17" s="29">
        <v>11</v>
      </c>
      <c r="K17" s="29">
        <v>8</v>
      </c>
      <c r="L17" s="29">
        <v>12</v>
      </c>
      <c r="M17" s="29">
        <v>9</v>
      </c>
      <c r="N17" s="29">
        <v>11</v>
      </c>
      <c r="O17" s="29">
        <v>14</v>
      </c>
      <c r="P17" s="29">
        <v>21</v>
      </c>
      <c r="Q17" s="29">
        <v>10</v>
      </c>
      <c r="R17" s="29">
        <v>10</v>
      </c>
      <c r="S17" s="29">
        <v>12</v>
      </c>
      <c r="T17" s="29">
        <v>9</v>
      </c>
      <c r="U17" s="29">
        <v>13</v>
      </c>
      <c r="V17" s="29">
        <v>17</v>
      </c>
      <c r="W17" s="29">
        <v>12</v>
      </c>
      <c r="X17" s="29">
        <v>9</v>
      </c>
      <c r="Y17" s="29">
        <v>10</v>
      </c>
      <c r="Z17" s="33">
        <v>8.33333333333333</v>
      </c>
      <c r="AA17" s="33">
        <f t="shared" si="0"/>
        <v>12.1428571428571</v>
      </c>
      <c r="AB17" s="34">
        <f t="shared" si="1"/>
        <v>1.45714285714286</v>
      </c>
      <c r="AC17" s="29" t="s">
        <v>227</v>
      </c>
    </row>
    <row r="18" s="25" customFormat="1" spans="1:29">
      <c r="A18" s="30" t="s">
        <v>228</v>
      </c>
      <c r="B18" s="30">
        <v>38</v>
      </c>
      <c r="C18" s="30">
        <v>21</v>
      </c>
      <c r="D18" s="30">
        <v>42</v>
      </c>
      <c r="E18" s="30">
        <v>43</v>
      </c>
      <c r="F18" s="30">
        <v>82</v>
      </c>
      <c r="G18" s="30">
        <v>36</v>
      </c>
      <c r="H18" s="30">
        <v>57</v>
      </c>
      <c r="I18" s="30">
        <v>40</v>
      </c>
      <c r="J18" s="30">
        <v>23</v>
      </c>
      <c r="K18" s="30">
        <v>46</v>
      </c>
      <c r="L18" s="30">
        <v>55</v>
      </c>
      <c r="M18" s="30">
        <v>23</v>
      </c>
      <c r="N18" s="30">
        <v>55</v>
      </c>
      <c r="O18" s="30">
        <v>57</v>
      </c>
      <c r="P18" s="30">
        <v>68</v>
      </c>
      <c r="Q18" s="30">
        <v>21</v>
      </c>
      <c r="R18" s="30">
        <v>62</v>
      </c>
      <c r="S18" s="30">
        <v>24</v>
      </c>
      <c r="T18" s="30">
        <v>24</v>
      </c>
      <c r="U18" s="30">
        <v>69</v>
      </c>
      <c r="V18" s="30">
        <v>22</v>
      </c>
      <c r="W18" s="30">
        <v>30</v>
      </c>
      <c r="X18" s="30">
        <v>27</v>
      </c>
      <c r="Y18" s="30">
        <v>27</v>
      </c>
      <c r="Z18" s="35">
        <v>33.6666666666667</v>
      </c>
      <c r="AA18" s="33">
        <f t="shared" si="0"/>
        <v>42.4285714285714</v>
      </c>
      <c r="AB18" s="34">
        <f t="shared" si="1"/>
        <v>1.26025459688826</v>
      </c>
      <c r="AC18" s="30" t="s">
        <v>229</v>
      </c>
    </row>
    <row r="19" spans="1:29">
      <c r="A19" s="29" t="s">
        <v>230</v>
      </c>
      <c r="B19" s="29">
        <v>10</v>
      </c>
      <c r="C19" s="29">
        <v>8</v>
      </c>
      <c r="D19" s="29">
        <v>7</v>
      </c>
      <c r="E19" s="29">
        <v>8</v>
      </c>
      <c r="F19" s="29">
        <v>10</v>
      </c>
      <c r="G19" s="29">
        <v>9</v>
      </c>
      <c r="H19" s="29">
        <v>9</v>
      </c>
      <c r="I19" s="29">
        <v>11</v>
      </c>
      <c r="J19" s="29">
        <v>8</v>
      </c>
      <c r="K19" s="29">
        <v>7</v>
      </c>
      <c r="L19" s="29">
        <v>9</v>
      </c>
      <c r="M19" s="29">
        <v>11</v>
      </c>
      <c r="N19" s="29">
        <v>9</v>
      </c>
      <c r="O19" s="29">
        <v>11</v>
      </c>
      <c r="P19" s="29">
        <v>8</v>
      </c>
      <c r="Q19" s="29">
        <v>8</v>
      </c>
      <c r="R19" s="29">
        <v>8</v>
      </c>
      <c r="S19" s="29">
        <v>10</v>
      </c>
      <c r="T19" s="29">
        <v>9</v>
      </c>
      <c r="U19" s="29">
        <v>8</v>
      </c>
      <c r="V19" s="29">
        <v>9</v>
      </c>
      <c r="W19" s="29">
        <v>10</v>
      </c>
      <c r="X19" s="29">
        <v>9</v>
      </c>
      <c r="Y19" s="29">
        <v>11</v>
      </c>
      <c r="Z19" s="33">
        <v>8.33333333333333</v>
      </c>
      <c r="AA19" s="33">
        <f t="shared" si="0"/>
        <v>9.14285714285714</v>
      </c>
      <c r="AB19" s="34">
        <f t="shared" si="1"/>
        <v>1.09714285714286</v>
      </c>
      <c r="AC19" s="29" t="s">
        <v>231</v>
      </c>
    </row>
    <row r="20" spans="1:29">
      <c r="A20" s="29" t="s">
        <v>232</v>
      </c>
      <c r="B20" s="29">
        <v>2</v>
      </c>
      <c r="C20" s="29">
        <v>3</v>
      </c>
      <c r="D20" s="29">
        <v>2</v>
      </c>
      <c r="E20" s="29">
        <v>2</v>
      </c>
      <c r="F20" s="29">
        <v>1</v>
      </c>
      <c r="G20" s="29">
        <v>2</v>
      </c>
      <c r="H20" s="29">
        <v>2</v>
      </c>
      <c r="I20" s="29">
        <v>3</v>
      </c>
      <c r="J20" s="29">
        <v>2</v>
      </c>
      <c r="K20" s="29">
        <v>2</v>
      </c>
      <c r="L20" s="29">
        <v>3</v>
      </c>
      <c r="M20" s="29">
        <v>2</v>
      </c>
      <c r="N20" s="29">
        <v>3</v>
      </c>
      <c r="O20" s="29">
        <v>2</v>
      </c>
      <c r="P20" s="29">
        <v>3</v>
      </c>
      <c r="Q20" s="29">
        <v>2</v>
      </c>
      <c r="R20" s="29">
        <v>2</v>
      </c>
      <c r="S20" s="29">
        <v>3</v>
      </c>
      <c r="T20" s="29">
        <v>2</v>
      </c>
      <c r="U20" s="29">
        <v>2</v>
      </c>
      <c r="V20" s="29">
        <v>3</v>
      </c>
      <c r="W20" s="29">
        <v>3</v>
      </c>
      <c r="X20" s="29">
        <v>2</v>
      </c>
      <c r="Y20" s="29">
        <v>3</v>
      </c>
      <c r="Z20" s="33">
        <v>2.33333333333333</v>
      </c>
      <c r="AA20" s="33">
        <f t="shared" si="0"/>
        <v>2.33333333333333</v>
      </c>
      <c r="AB20" s="34">
        <f t="shared" si="1"/>
        <v>1</v>
      </c>
      <c r="AC20" s="29" t="s">
        <v>233</v>
      </c>
    </row>
    <row r="21" spans="1:29">
      <c r="A21" s="29" t="s">
        <v>234</v>
      </c>
      <c r="B21" s="29">
        <v>3</v>
      </c>
      <c r="C21" s="29">
        <v>3</v>
      </c>
      <c r="D21" s="29">
        <v>5</v>
      </c>
      <c r="E21" s="29">
        <v>3</v>
      </c>
      <c r="F21" s="29">
        <v>4</v>
      </c>
      <c r="G21" s="29">
        <v>3</v>
      </c>
      <c r="H21" s="29">
        <v>3</v>
      </c>
      <c r="I21" s="29">
        <v>3</v>
      </c>
      <c r="J21" s="29">
        <v>2</v>
      </c>
      <c r="K21" s="29">
        <v>4</v>
      </c>
      <c r="L21" s="29">
        <v>3</v>
      </c>
      <c r="M21" s="29">
        <v>3</v>
      </c>
      <c r="N21" s="29">
        <v>4</v>
      </c>
      <c r="O21" s="29">
        <v>2</v>
      </c>
      <c r="P21" s="29">
        <v>4</v>
      </c>
      <c r="Q21" s="29">
        <v>4</v>
      </c>
      <c r="R21" s="29">
        <v>3</v>
      </c>
      <c r="S21" s="29">
        <v>3</v>
      </c>
      <c r="T21" s="29">
        <v>4</v>
      </c>
      <c r="U21" s="29">
        <v>4</v>
      </c>
      <c r="V21" s="29">
        <v>3</v>
      </c>
      <c r="W21" s="29">
        <v>5</v>
      </c>
      <c r="X21" s="29">
        <v>3</v>
      </c>
      <c r="Y21" s="29">
        <v>3</v>
      </c>
      <c r="Z21" s="33">
        <v>3.66666666666667</v>
      </c>
      <c r="AA21" s="33">
        <f t="shared" si="0"/>
        <v>3.33333333333333</v>
      </c>
      <c r="AB21" s="34">
        <f t="shared" si="1"/>
        <v>0.909090909090909</v>
      </c>
      <c r="AC21" s="29" t="s">
        <v>235</v>
      </c>
    </row>
    <row r="22" spans="1:29">
      <c r="A22" s="29" t="s">
        <v>236</v>
      </c>
      <c r="B22" s="29">
        <v>2</v>
      </c>
      <c r="C22" s="29">
        <v>1</v>
      </c>
      <c r="D22" s="29">
        <v>2</v>
      </c>
      <c r="E22" s="29"/>
      <c r="F22" s="29">
        <v>3</v>
      </c>
      <c r="G22" s="29">
        <v>1</v>
      </c>
      <c r="H22" s="29">
        <v>2</v>
      </c>
      <c r="I22" s="29">
        <v>1</v>
      </c>
      <c r="J22" s="29">
        <v>1</v>
      </c>
      <c r="K22" s="29">
        <v>3</v>
      </c>
      <c r="L22" s="29">
        <v>1</v>
      </c>
      <c r="M22" s="29">
        <v>1</v>
      </c>
      <c r="N22" s="29">
        <v>1</v>
      </c>
      <c r="O22" s="29">
        <v>1</v>
      </c>
      <c r="P22" s="29">
        <v>1</v>
      </c>
      <c r="Q22" s="29">
        <v>1</v>
      </c>
      <c r="R22" s="29">
        <v>1</v>
      </c>
      <c r="S22" s="29">
        <v>1</v>
      </c>
      <c r="T22" s="29">
        <v>1</v>
      </c>
      <c r="U22" s="29">
        <v>1</v>
      </c>
      <c r="V22" s="29">
        <v>1</v>
      </c>
      <c r="W22" s="29">
        <v>1</v>
      </c>
      <c r="X22" s="29">
        <v>1</v>
      </c>
      <c r="Y22" s="29">
        <v>1</v>
      </c>
      <c r="Z22" s="33">
        <v>1.66666666666667</v>
      </c>
      <c r="AA22" s="33">
        <f t="shared" si="0"/>
        <v>1.25</v>
      </c>
      <c r="AB22" s="34">
        <f t="shared" si="1"/>
        <v>0.75</v>
      </c>
      <c r="AC22" s="29" t="s">
        <v>237</v>
      </c>
    </row>
    <row r="23" spans="1:29">
      <c r="A23" s="29" t="s">
        <v>238</v>
      </c>
      <c r="B23" s="29">
        <v>4</v>
      </c>
      <c r="C23" s="29">
        <v>5</v>
      </c>
      <c r="D23" s="29">
        <v>4</v>
      </c>
      <c r="E23" s="29">
        <v>4</v>
      </c>
      <c r="F23" s="29">
        <v>4</v>
      </c>
      <c r="G23" s="29">
        <v>4</v>
      </c>
      <c r="H23" s="29">
        <v>4</v>
      </c>
      <c r="I23" s="29">
        <v>4</v>
      </c>
      <c r="J23" s="29">
        <v>3</v>
      </c>
      <c r="K23" s="29">
        <v>4</v>
      </c>
      <c r="L23" s="29">
        <v>4</v>
      </c>
      <c r="M23" s="29">
        <v>4</v>
      </c>
      <c r="N23" s="29">
        <v>4</v>
      </c>
      <c r="O23" s="29">
        <v>4</v>
      </c>
      <c r="P23" s="29">
        <v>4</v>
      </c>
      <c r="Q23" s="29">
        <v>4</v>
      </c>
      <c r="R23" s="29">
        <v>5</v>
      </c>
      <c r="S23" s="29">
        <v>4</v>
      </c>
      <c r="T23" s="29">
        <v>4</v>
      </c>
      <c r="U23" s="29">
        <v>3</v>
      </c>
      <c r="V23" s="29">
        <v>4</v>
      </c>
      <c r="W23" s="29">
        <v>4</v>
      </c>
      <c r="X23" s="29">
        <v>4</v>
      </c>
      <c r="Y23" s="29">
        <v>4</v>
      </c>
      <c r="Z23" s="33">
        <v>4.33333333333333</v>
      </c>
      <c r="AA23" s="33">
        <f t="shared" si="0"/>
        <v>3.95238095238095</v>
      </c>
      <c r="AB23" s="34">
        <f t="shared" si="1"/>
        <v>0.912087912087912</v>
      </c>
      <c r="AC23" s="29" t="s">
        <v>239</v>
      </c>
    </row>
    <row r="24" spans="1:29">
      <c r="A24" s="29" t="s">
        <v>240</v>
      </c>
      <c r="B24" s="29">
        <v>4</v>
      </c>
      <c r="C24" s="29">
        <v>4</v>
      </c>
      <c r="D24" s="29">
        <v>9</v>
      </c>
      <c r="E24" s="29">
        <v>4</v>
      </c>
      <c r="F24" s="29">
        <v>4</v>
      </c>
      <c r="G24" s="29">
        <v>3</v>
      </c>
      <c r="H24" s="29">
        <v>4</v>
      </c>
      <c r="I24" s="29">
        <v>5</v>
      </c>
      <c r="J24" s="29">
        <v>3</v>
      </c>
      <c r="K24" s="29">
        <v>4</v>
      </c>
      <c r="L24" s="29">
        <v>6</v>
      </c>
      <c r="M24" s="29">
        <v>4</v>
      </c>
      <c r="N24" s="29">
        <v>4</v>
      </c>
      <c r="O24" s="29">
        <v>5</v>
      </c>
      <c r="P24" s="29">
        <v>3</v>
      </c>
      <c r="Q24" s="29">
        <v>4</v>
      </c>
      <c r="R24" s="29">
        <v>3</v>
      </c>
      <c r="S24" s="29">
        <v>3</v>
      </c>
      <c r="T24" s="29">
        <v>4</v>
      </c>
      <c r="U24" s="29">
        <v>4</v>
      </c>
      <c r="V24" s="29">
        <v>3</v>
      </c>
      <c r="W24" s="29">
        <v>5</v>
      </c>
      <c r="X24" s="29">
        <v>4</v>
      </c>
      <c r="Y24" s="29">
        <v>4</v>
      </c>
      <c r="Z24" s="33">
        <v>5.66666666666667</v>
      </c>
      <c r="AA24" s="33">
        <f t="shared" si="0"/>
        <v>3.95238095238095</v>
      </c>
      <c r="AB24" s="34">
        <f t="shared" si="1"/>
        <v>0.697478991596639</v>
      </c>
      <c r="AC24" s="29" t="s">
        <v>241</v>
      </c>
    </row>
    <row r="25" spans="1:29">
      <c r="A25" s="29" t="s">
        <v>242</v>
      </c>
      <c r="B25" s="29">
        <v>5</v>
      </c>
      <c r="C25" s="29">
        <v>5</v>
      </c>
      <c r="D25" s="29">
        <v>8</v>
      </c>
      <c r="E25" s="29">
        <v>6</v>
      </c>
      <c r="F25" s="29">
        <v>6</v>
      </c>
      <c r="G25" s="29">
        <v>6</v>
      </c>
      <c r="H25" s="29">
        <v>5</v>
      </c>
      <c r="I25" s="29">
        <v>6</v>
      </c>
      <c r="J25" s="29">
        <v>7</v>
      </c>
      <c r="K25" s="29">
        <v>7</v>
      </c>
      <c r="L25" s="29">
        <v>5</v>
      </c>
      <c r="M25" s="29">
        <v>6</v>
      </c>
      <c r="N25" s="29">
        <v>5</v>
      </c>
      <c r="O25" s="29">
        <v>6</v>
      </c>
      <c r="P25" s="29">
        <v>8</v>
      </c>
      <c r="Q25" s="29">
        <v>6</v>
      </c>
      <c r="R25" s="29">
        <v>5</v>
      </c>
      <c r="S25" s="29">
        <v>5</v>
      </c>
      <c r="T25" s="29">
        <v>7</v>
      </c>
      <c r="U25" s="29">
        <v>5</v>
      </c>
      <c r="V25" s="29">
        <v>5</v>
      </c>
      <c r="W25" s="29">
        <v>6</v>
      </c>
      <c r="X25" s="29">
        <v>6</v>
      </c>
      <c r="Y25" s="29">
        <v>5</v>
      </c>
      <c r="Z25" s="33">
        <v>6</v>
      </c>
      <c r="AA25" s="33">
        <f t="shared" si="0"/>
        <v>5.85714285714286</v>
      </c>
      <c r="AB25" s="34">
        <f t="shared" si="1"/>
        <v>0.976190476190476</v>
      </c>
      <c r="AC25" s="29" t="s">
        <v>243</v>
      </c>
    </row>
    <row r="26" s="25" customFormat="1" spans="1:29">
      <c r="A26" s="30" t="s">
        <v>244</v>
      </c>
      <c r="B26" s="30">
        <v>21</v>
      </c>
      <c r="C26" s="30">
        <v>12</v>
      </c>
      <c r="D26" s="30">
        <v>23</v>
      </c>
      <c r="E26" s="30">
        <v>24</v>
      </c>
      <c r="F26" s="30">
        <v>63</v>
      </c>
      <c r="G26" s="30">
        <v>15</v>
      </c>
      <c r="H26" s="30">
        <v>44</v>
      </c>
      <c r="I26" s="30">
        <v>19</v>
      </c>
      <c r="J26" s="30">
        <v>11</v>
      </c>
      <c r="K26" s="30">
        <v>30</v>
      </c>
      <c r="L26" s="30">
        <v>43</v>
      </c>
      <c r="M26" s="30">
        <v>9</v>
      </c>
      <c r="N26" s="30">
        <v>47</v>
      </c>
      <c r="O26" s="30">
        <v>36</v>
      </c>
      <c r="P26" s="30">
        <v>49</v>
      </c>
      <c r="Q26" s="30">
        <v>8</v>
      </c>
      <c r="R26" s="30">
        <v>40</v>
      </c>
      <c r="S26" s="30">
        <v>6</v>
      </c>
      <c r="T26" s="30">
        <v>6</v>
      </c>
      <c r="U26" s="30">
        <v>55</v>
      </c>
      <c r="V26" s="30">
        <v>9</v>
      </c>
      <c r="W26" s="30">
        <v>12</v>
      </c>
      <c r="X26" s="30">
        <v>6</v>
      </c>
      <c r="Y26" s="30">
        <v>13</v>
      </c>
      <c r="Z26" s="35">
        <v>18.6666666666667</v>
      </c>
      <c r="AA26" s="35">
        <f t="shared" si="0"/>
        <v>25.952380952381</v>
      </c>
      <c r="AB26" s="34">
        <f t="shared" si="1"/>
        <v>1.39030612244898</v>
      </c>
      <c r="AC26" s="30" t="s">
        <v>245</v>
      </c>
    </row>
    <row r="27" spans="1:29">
      <c r="A27" s="29" t="s">
        <v>246</v>
      </c>
      <c r="B27" s="29">
        <v>4</v>
      </c>
      <c r="C27" s="29">
        <v>2</v>
      </c>
      <c r="D27" s="29">
        <v>2</v>
      </c>
      <c r="E27" s="29">
        <v>4</v>
      </c>
      <c r="F27" s="29">
        <v>4</v>
      </c>
      <c r="G27" s="29">
        <v>3</v>
      </c>
      <c r="H27" s="29">
        <v>3</v>
      </c>
      <c r="I27" s="29">
        <v>4</v>
      </c>
      <c r="J27" s="29">
        <v>4</v>
      </c>
      <c r="K27" s="29">
        <v>4</v>
      </c>
      <c r="L27" s="29">
        <v>6</v>
      </c>
      <c r="M27" s="29">
        <v>4</v>
      </c>
      <c r="N27" s="29">
        <v>4</v>
      </c>
      <c r="O27" s="29">
        <v>3</v>
      </c>
      <c r="P27" s="29">
        <v>4</v>
      </c>
      <c r="Q27" s="29">
        <v>4</v>
      </c>
      <c r="R27" s="29">
        <v>4</v>
      </c>
      <c r="S27" s="29">
        <v>4</v>
      </c>
      <c r="T27" s="29">
        <v>5</v>
      </c>
      <c r="U27" s="29">
        <v>2</v>
      </c>
      <c r="V27" s="29">
        <v>4</v>
      </c>
      <c r="W27" s="29">
        <v>4</v>
      </c>
      <c r="X27" s="29">
        <v>4</v>
      </c>
      <c r="Y27" s="29">
        <v>5</v>
      </c>
      <c r="Z27" s="33">
        <v>2.66666666666667</v>
      </c>
      <c r="AA27" s="33">
        <f t="shared" si="0"/>
        <v>3.95238095238095</v>
      </c>
      <c r="AB27" s="34">
        <f t="shared" si="1"/>
        <v>1.48214285714286</v>
      </c>
      <c r="AC27" s="29" t="s">
        <v>247</v>
      </c>
    </row>
    <row r="28" spans="1:29">
      <c r="A28" s="29" t="s">
        <v>248</v>
      </c>
      <c r="B28" s="29">
        <v>2</v>
      </c>
      <c r="C28" s="29">
        <v>1</v>
      </c>
      <c r="D28" s="29">
        <v>3</v>
      </c>
      <c r="E28" s="29">
        <v>2</v>
      </c>
      <c r="F28" s="29">
        <v>3</v>
      </c>
      <c r="G28" s="29">
        <v>4</v>
      </c>
      <c r="H28" s="29"/>
      <c r="I28" s="29">
        <v>2</v>
      </c>
      <c r="J28" s="29">
        <v>2</v>
      </c>
      <c r="K28" s="29">
        <v>2</v>
      </c>
      <c r="L28" s="29">
        <v>3</v>
      </c>
      <c r="M28" s="29">
        <v>2</v>
      </c>
      <c r="N28" s="29">
        <v>2</v>
      </c>
      <c r="O28" s="29">
        <v>2</v>
      </c>
      <c r="P28" s="29">
        <v>2</v>
      </c>
      <c r="Q28" s="29">
        <v>2</v>
      </c>
      <c r="R28" s="29">
        <v>2</v>
      </c>
      <c r="S28" s="29">
        <v>3</v>
      </c>
      <c r="T28" s="29">
        <v>1</v>
      </c>
      <c r="U28" s="29">
        <v>3</v>
      </c>
      <c r="V28" s="29">
        <v>2</v>
      </c>
      <c r="W28" s="29">
        <v>2</v>
      </c>
      <c r="X28" s="29">
        <v>2</v>
      </c>
      <c r="Y28" s="29">
        <v>3</v>
      </c>
      <c r="Z28" s="33">
        <v>2</v>
      </c>
      <c r="AA28" s="33">
        <f t="shared" si="0"/>
        <v>2.3</v>
      </c>
      <c r="AB28" s="34">
        <f t="shared" si="1"/>
        <v>1.15</v>
      </c>
      <c r="AC28" s="29" t="s">
        <v>249</v>
      </c>
    </row>
    <row r="29" spans="1:29">
      <c r="A29" s="29" t="s">
        <v>250</v>
      </c>
      <c r="B29" s="29">
        <v>12</v>
      </c>
      <c r="C29" s="29">
        <v>10</v>
      </c>
      <c r="D29" s="29">
        <v>12</v>
      </c>
      <c r="E29" s="29">
        <v>12</v>
      </c>
      <c r="F29" s="29">
        <v>9</v>
      </c>
      <c r="G29" s="29">
        <v>10</v>
      </c>
      <c r="H29" s="29">
        <v>11</v>
      </c>
      <c r="I29" s="29">
        <v>13</v>
      </c>
      <c r="J29" s="29">
        <v>14</v>
      </c>
      <c r="K29" s="29">
        <v>11</v>
      </c>
      <c r="L29" s="29">
        <v>16</v>
      </c>
      <c r="M29" s="29">
        <v>11</v>
      </c>
      <c r="N29" s="29">
        <v>14</v>
      </c>
      <c r="O29" s="29">
        <v>12</v>
      </c>
      <c r="P29" s="29">
        <v>13</v>
      </c>
      <c r="Q29" s="29">
        <v>12</v>
      </c>
      <c r="R29" s="29">
        <v>13</v>
      </c>
      <c r="S29" s="29">
        <v>12</v>
      </c>
      <c r="T29" s="29">
        <v>14</v>
      </c>
      <c r="U29" s="29">
        <v>12</v>
      </c>
      <c r="V29" s="29">
        <v>12</v>
      </c>
      <c r="W29" s="29">
        <v>16</v>
      </c>
      <c r="X29" s="29">
        <v>12</v>
      </c>
      <c r="Y29" s="29">
        <v>18</v>
      </c>
      <c r="Z29" s="33">
        <v>11.3333333333333</v>
      </c>
      <c r="AA29" s="33">
        <f t="shared" si="0"/>
        <v>12.7142857142857</v>
      </c>
      <c r="AB29" s="34">
        <f t="shared" si="1"/>
        <v>1.1218487394958</v>
      </c>
      <c r="AC29" s="29" t="s">
        <v>251</v>
      </c>
    </row>
    <row r="30" spans="1:29">
      <c r="A30" s="29" t="s">
        <v>252</v>
      </c>
      <c r="B30" s="29">
        <v>1</v>
      </c>
      <c r="C30" s="29">
        <v>1</v>
      </c>
      <c r="D30" s="29">
        <v>1</v>
      </c>
      <c r="E30" s="29">
        <v>1</v>
      </c>
      <c r="F30" s="29">
        <v>1</v>
      </c>
      <c r="G30" s="29">
        <v>1</v>
      </c>
      <c r="H30" s="29">
        <v>1</v>
      </c>
      <c r="I30" s="29">
        <v>2</v>
      </c>
      <c r="J30" s="29">
        <v>1</v>
      </c>
      <c r="K30" s="29">
        <v>1</v>
      </c>
      <c r="L30" s="29">
        <v>1</v>
      </c>
      <c r="M30" s="29">
        <v>2</v>
      </c>
      <c r="N30" s="29">
        <v>1</v>
      </c>
      <c r="O30" s="29">
        <v>2</v>
      </c>
      <c r="P30" s="29">
        <v>1</v>
      </c>
      <c r="Q30" s="29">
        <v>1</v>
      </c>
      <c r="R30" s="29">
        <v>1</v>
      </c>
      <c r="S30" s="29">
        <v>1</v>
      </c>
      <c r="T30" s="29">
        <v>1</v>
      </c>
      <c r="U30" s="29">
        <v>1</v>
      </c>
      <c r="V30" s="29">
        <v>1</v>
      </c>
      <c r="W30" s="29">
        <v>1</v>
      </c>
      <c r="X30" s="29">
        <v>1</v>
      </c>
      <c r="Y30" s="29">
        <v>2</v>
      </c>
      <c r="Z30" s="33">
        <v>1</v>
      </c>
      <c r="AA30" s="33">
        <f t="shared" si="0"/>
        <v>1.19047619047619</v>
      </c>
      <c r="AB30" s="34">
        <f t="shared" si="1"/>
        <v>1.19047619047619</v>
      </c>
      <c r="AC30" s="29" t="s">
        <v>253</v>
      </c>
    </row>
    <row r="31" spans="1:29">
      <c r="A31" s="29" t="s">
        <v>254</v>
      </c>
      <c r="B31" s="29">
        <v>4</v>
      </c>
      <c r="C31" s="29">
        <v>5</v>
      </c>
      <c r="D31" s="29">
        <v>6</v>
      </c>
      <c r="E31" s="29">
        <v>5</v>
      </c>
      <c r="F31" s="29">
        <v>6</v>
      </c>
      <c r="G31" s="29">
        <v>5</v>
      </c>
      <c r="H31" s="29">
        <v>4</v>
      </c>
      <c r="I31" s="29">
        <v>6</v>
      </c>
      <c r="J31" s="29">
        <v>5</v>
      </c>
      <c r="K31" s="29">
        <v>4</v>
      </c>
      <c r="L31" s="29">
        <v>5</v>
      </c>
      <c r="M31" s="29">
        <v>4</v>
      </c>
      <c r="N31" s="29">
        <v>3</v>
      </c>
      <c r="O31" s="29">
        <v>6</v>
      </c>
      <c r="P31" s="29">
        <v>5</v>
      </c>
      <c r="Q31" s="29">
        <v>5</v>
      </c>
      <c r="R31" s="29">
        <v>5</v>
      </c>
      <c r="S31" s="29">
        <v>6</v>
      </c>
      <c r="T31" s="29">
        <v>5</v>
      </c>
      <c r="U31" s="29">
        <v>5</v>
      </c>
      <c r="V31" s="29">
        <v>5</v>
      </c>
      <c r="W31" s="29">
        <v>7</v>
      </c>
      <c r="X31" s="29">
        <v>5</v>
      </c>
      <c r="Y31" s="29">
        <v>5</v>
      </c>
      <c r="Z31" s="33">
        <v>5</v>
      </c>
      <c r="AA31" s="33">
        <f t="shared" si="0"/>
        <v>5.04761904761905</v>
      </c>
      <c r="AB31" s="34">
        <f t="shared" si="1"/>
        <v>1.00952380952381</v>
      </c>
      <c r="AC31" s="29" t="s">
        <v>255</v>
      </c>
    </row>
    <row r="32" spans="1:29">
      <c r="A32" s="29" t="s">
        <v>256</v>
      </c>
      <c r="B32" s="29">
        <v>2</v>
      </c>
      <c r="C32" s="29">
        <v>2</v>
      </c>
      <c r="D32" s="29">
        <v>3</v>
      </c>
      <c r="E32" s="29">
        <v>2</v>
      </c>
      <c r="F32" s="29">
        <v>2</v>
      </c>
      <c r="G32" s="29">
        <v>1</v>
      </c>
      <c r="H32" s="29">
        <v>1</v>
      </c>
      <c r="I32" s="29">
        <v>1</v>
      </c>
      <c r="J32" s="29">
        <v>1</v>
      </c>
      <c r="K32" s="29">
        <v>3</v>
      </c>
      <c r="L32" s="29">
        <v>3</v>
      </c>
      <c r="M32" s="29">
        <v>2</v>
      </c>
      <c r="N32" s="29">
        <v>3</v>
      </c>
      <c r="O32" s="29">
        <v>2</v>
      </c>
      <c r="P32" s="29">
        <v>2</v>
      </c>
      <c r="Q32" s="29">
        <v>2</v>
      </c>
      <c r="R32" s="29">
        <v>3</v>
      </c>
      <c r="S32" s="29">
        <v>2</v>
      </c>
      <c r="T32" s="29">
        <v>1</v>
      </c>
      <c r="U32" s="29">
        <v>2</v>
      </c>
      <c r="V32" s="29">
        <v>2</v>
      </c>
      <c r="W32" s="29">
        <v>2</v>
      </c>
      <c r="X32" s="29">
        <v>2</v>
      </c>
      <c r="Y32" s="29">
        <v>3</v>
      </c>
      <c r="Z32" s="33">
        <v>2.33333333333333</v>
      </c>
      <c r="AA32" s="33">
        <f t="shared" si="0"/>
        <v>2</v>
      </c>
      <c r="AB32" s="34">
        <f t="shared" si="1"/>
        <v>0.857142857142857</v>
      </c>
      <c r="AC32" s="29" t="s">
        <v>257</v>
      </c>
    </row>
    <row r="33" spans="1:29">
      <c r="A33" s="29" t="s">
        <v>258</v>
      </c>
      <c r="B33" s="29">
        <v>10</v>
      </c>
      <c r="C33" s="29">
        <v>9</v>
      </c>
      <c r="D33" s="29">
        <v>9</v>
      </c>
      <c r="E33" s="29">
        <v>8</v>
      </c>
      <c r="F33" s="29">
        <v>10</v>
      </c>
      <c r="G33" s="29">
        <v>10</v>
      </c>
      <c r="H33" s="29">
        <v>7</v>
      </c>
      <c r="I33" s="29">
        <v>6</v>
      </c>
      <c r="J33" s="29">
        <v>6</v>
      </c>
      <c r="K33" s="29">
        <v>8</v>
      </c>
      <c r="L33" s="29">
        <v>11</v>
      </c>
      <c r="M33" s="29">
        <v>4</v>
      </c>
      <c r="N33" s="29">
        <v>9</v>
      </c>
      <c r="O33" s="29">
        <v>6</v>
      </c>
      <c r="P33" s="29">
        <v>6</v>
      </c>
      <c r="Q33" s="29">
        <v>9</v>
      </c>
      <c r="R33" s="29">
        <v>10</v>
      </c>
      <c r="S33" s="29">
        <v>7</v>
      </c>
      <c r="T33" s="29">
        <v>6</v>
      </c>
      <c r="U33" s="29">
        <v>9</v>
      </c>
      <c r="V33" s="29">
        <v>9</v>
      </c>
      <c r="W33" s="29">
        <v>10</v>
      </c>
      <c r="X33" s="29">
        <v>7</v>
      </c>
      <c r="Y33" s="29">
        <v>7</v>
      </c>
      <c r="Z33" s="33">
        <v>9.33333333333333</v>
      </c>
      <c r="AA33" s="33">
        <f t="shared" si="0"/>
        <v>7.85714285714286</v>
      </c>
      <c r="AB33" s="34">
        <f t="shared" si="1"/>
        <v>0.841836734693877</v>
      </c>
      <c r="AC33" s="29" t="s">
        <v>259</v>
      </c>
    </row>
  </sheetData>
  <mergeCells count="1">
    <mergeCell ref="A1:XF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1"/>
  <sheetViews>
    <sheetView tabSelected="1" workbookViewId="0">
      <selection activeCell="A2" sqref="A2"/>
    </sheetView>
  </sheetViews>
  <sheetFormatPr defaultColWidth="9" defaultRowHeight="13.5"/>
  <cols>
    <col min="1" max="1" width="13.375" style="2" customWidth="1"/>
    <col min="2" max="25" width="9" style="4"/>
    <col min="26" max="26" width="12.25" style="5" customWidth="1"/>
    <col min="27" max="27" width="12.625" style="5"/>
    <col min="28" max="28" width="19.25" style="6" customWidth="1"/>
    <col min="29" max="29" width="12.625" style="7"/>
    <col min="30" max="16384" width="9" style="4"/>
  </cols>
  <sheetData>
    <row r="1" s="1" customFormat="1" ht="18.75" spans="1:29">
      <c r="A1" s="8" t="s">
        <v>260</v>
      </c>
      <c r="AC1" s="14"/>
    </row>
    <row r="2" s="2" customFormat="1" ht="63" customHeight="1" spans="1:29">
      <c r="A2" s="9"/>
      <c r="B2" s="9" t="s">
        <v>2</v>
      </c>
      <c r="C2" s="9" t="s">
        <v>261</v>
      </c>
      <c r="D2" s="9" t="s">
        <v>192</v>
      </c>
      <c r="E2" s="9" t="s">
        <v>4</v>
      </c>
      <c r="F2" s="9" t="s">
        <v>262</v>
      </c>
      <c r="G2" s="9" t="s">
        <v>6</v>
      </c>
      <c r="H2" s="9" t="s">
        <v>7</v>
      </c>
      <c r="I2" s="9" t="s">
        <v>263</v>
      </c>
      <c r="J2" s="9" t="s">
        <v>9</v>
      </c>
      <c r="K2" s="9" t="s">
        <v>10</v>
      </c>
      <c r="L2" s="9" t="s">
        <v>264</v>
      </c>
      <c r="M2" s="9" t="s">
        <v>265</v>
      </c>
      <c r="N2" s="9" t="s">
        <v>13</v>
      </c>
      <c r="O2" s="9" t="s">
        <v>14</v>
      </c>
      <c r="P2" s="9" t="s">
        <v>15</v>
      </c>
      <c r="Q2" s="9" t="s">
        <v>17</v>
      </c>
      <c r="R2" s="9" t="s">
        <v>19</v>
      </c>
      <c r="S2" s="9" t="s">
        <v>20</v>
      </c>
      <c r="T2" s="9" t="s">
        <v>16</v>
      </c>
      <c r="U2" s="9" t="s">
        <v>18</v>
      </c>
      <c r="V2" s="9" t="s">
        <v>21</v>
      </c>
      <c r="W2" s="9" t="s">
        <v>266</v>
      </c>
      <c r="X2" s="9" t="s">
        <v>267</v>
      </c>
      <c r="Y2" s="9" t="s">
        <v>24</v>
      </c>
      <c r="Z2" s="15" t="s">
        <v>25</v>
      </c>
      <c r="AA2" s="15" t="s">
        <v>127</v>
      </c>
      <c r="AB2" s="16" t="s">
        <v>268</v>
      </c>
      <c r="AC2" s="17" t="s">
        <v>27</v>
      </c>
    </row>
    <row r="3" s="3" customFormat="1" ht="24" customHeight="1" spans="1:29">
      <c r="A3" s="10" t="s">
        <v>269</v>
      </c>
      <c r="B3" s="3">
        <v>1871</v>
      </c>
      <c r="C3" s="3">
        <v>1935</v>
      </c>
      <c r="D3" s="3">
        <v>2126</v>
      </c>
      <c r="E3" s="3">
        <v>2126</v>
      </c>
      <c r="F3" s="3">
        <v>1945</v>
      </c>
      <c r="G3" s="3">
        <v>1783</v>
      </c>
      <c r="H3" s="3">
        <v>1677</v>
      </c>
      <c r="I3" s="3">
        <v>1717</v>
      </c>
      <c r="J3" s="3">
        <v>1675</v>
      </c>
      <c r="K3" s="3">
        <v>1861</v>
      </c>
      <c r="L3" s="3">
        <v>1798</v>
      </c>
      <c r="M3" s="3">
        <v>1860</v>
      </c>
      <c r="N3" s="3">
        <v>1839</v>
      </c>
      <c r="O3" s="3">
        <v>1728</v>
      </c>
      <c r="P3" s="3">
        <v>1825</v>
      </c>
      <c r="Q3" s="3">
        <v>1786</v>
      </c>
      <c r="R3" s="3">
        <v>1595</v>
      </c>
      <c r="S3" s="3">
        <v>1875</v>
      </c>
      <c r="T3" s="3">
        <v>1705</v>
      </c>
      <c r="U3" s="3">
        <v>1761</v>
      </c>
      <c r="V3" s="3">
        <v>1721</v>
      </c>
      <c r="W3" s="3">
        <v>1762</v>
      </c>
      <c r="X3" s="3">
        <v>1816</v>
      </c>
      <c r="Y3" s="3">
        <v>1757</v>
      </c>
      <c r="Z3" s="18">
        <v>1977.33333333333</v>
      </c>
      <c r="AA3" s="18">
        <v>1791.04761904762</v>
      </c>
      <c r="AB3" s="19">
        <f>AA3-Z3</f>
        <v>-186.285714285714</v>
      </c>
      <c r="AC3" s="18">
        <v>0.905789422984298</v>
      </c>
    </row>
    <row r="4" spans="1:29">
      <c r="A4" s="2" t="s">
        <v>270</v>
      </c>
      <c r="B4" s="4">
        <v>166</v>
      </c>
      <c r="C4" s="4">
        <v>181</v>
      </c>
      <c r="D4" s="4">
        <v>188</v>
      </c>
      <c r="E4" s="4">
        <v>182</v>
      </c>
      <c r="F4" s="4">
        <v>177</v>
      </c>
      <c r="G4" s="4">
        <v>170</v>
      </c>
      <c r="H4" s="4">
        <v>153</v>
      </c>
      <c r="I4" s="4">
        <v>156</v>
      </c>
      <c r="J4" s="4">
        <v>163</v>
      </c>
      <c r="K4" s="4">
        <v>169</v>
      </c>
      <c r="L4" s="4">
        <v>167</v>
      </c>
      <c r="M4" s="4">
        <v>158</v>
      </c>
      <c r="N4" s="4">
        <v>176</v>
      </c>
      <c r="O4" s="4">
        <v>157</v>
      </c>
      <c r="P4" s="4">
        <v>164</v>
      </c>
      <c r="Q4" s="4">
        <v>164</v>
      </c>
      <c r="R4" s="4">
        <v>164</v>
      </c>
      <c r="S4" s="4">
        <v>184</v>
      </c>
      <c r="T4" s="4">
        <v>172</v>
      </c>
      <c r="U4" s="4">
        <v>169</v>
      </c>
      <c r="V4" s="4">
        <v>164</v>
      </c>
      <c r="W4" s="4">
        <v>163</v>
      </c>
      <c r="X4" s="4">
        <v>159</v>
      </c>
      <c r="Y4" s="4">
        <v>151</v>
      </c>
      <c r="Z4" s="5">
        <v>178.333333333333</v>
      </c>
      <c r="AA4" s="5">
        <v>165.809523809524</v>
      </c>
      <c r="AB4" s="19">
        <f t="shared" ref="AB4:AB61" si="0">AA4-Z4</f>
        <v>-12.5238095238095</v>
      </c>
      <c r="AC4" s="7">
        <v>0.92977303070761</v>
      </c>
    </row>
    <row r="5" spans="1:29">
      <c r="A5" s="2" t="s">
        <v>271</v>
      </c>
      <c r="B5" s="4">
        <v>165</v>
      </c>
      <c r="C5" s="4">
        <v>174</v>
      </c>
      <c r="D5" s="4">
        <v>183</v>
      </c>
      <c r="E5" s="4">
        <v>148</v>
      </c>
      <c r="F5" s="4">
        <v>162</v>
      </c>
      <c r="G5" s="4">
        <v>166</v>
      </c>
      <c r="H5" s="4">
        <v>120</v>
      </c>
      <c r="I5" s="4">
        <v>130</v>
      </c>
      <c r="J5" s="4">
        <v>155</v>
      </c>
      <c r="K5" s="4">
        <v>157</v>
      </c>
      <c r="L5" s="4">
        <v>142</v>
      </c>
      <c r="M5" s="4">
        <v>156</v>
      </c>
      <c r="N5" s="4">
        <v>142</v>
      </c>
      <c r="O5" s="4">
        <v>152</v>
      </c>
      <c r="P5" s="4">
        <v>163</v>
      </c>
      <c r="Q5" s="4">
        <v>156</v>
      </c>
      <c r="R5" s="4">
        <v>100</v>
      </c>
      <c r="S5" s="4">
        <v>161</v>
      </c>
      <c r="T5" s="4">
        <v>149</v>
      </c>
      <c r="U5" s="4">
        <v>163</v>
      </c>
      <c r="V5" s="4">
        <v>132</v>
      </c>
      <c r="W5" s="4">
        <v>157</v>
      </c>
      <c r="X5" s="4">
        <v>146</v>
      </c>
      <c r="Y5" s="4">
        <v>142</v>
      </c>
      <c r="Z5" s="5">
        <v>174</v>
      </c>
      <c r="AA5" s="5">
        <v>147.571428571429</v>
      </c>
      <c r="AB5" s="19">
        <f t="shared" si="0"/>
        <v>-26.4285714285714</v>
      </c>
      <c r="AC5" s="7">
        <v>0.848111658456486</v>
      </c>
    </row>
    <row r="6" spans="1:29">
      <c r="A6" s="2" t="s">
        <v>272</v>
      </c>
      <c r="B6" s="4">
        <v>137</v>
      </c>
      <c r="C6" s="4">
        <v>127</v>
      </c>
      <c r="D6" s="4">
        <v>157</v>
      </c>
      <c r="E6" s="4">
        <v>139</v>
      </c>
      <c r="F6" s="4">
        <v>155</v>
      </c>
      <c r="G6" s="4">
        <v>102</v>
      </c>
      <c r="H6" s="4">
        <v>104</v>
      </c>
      <c r="I6" s="4">
        <v>105</v>
      </c>
      <c r="J6" s="4">
        <v>103</v>
      </c>
      <c r="K6" s="4">
        <v>132</v>
      </c>
      <c r="L6" s="4">
        <v>132</v>
      </c>
      <c r="M6" s="4">
        <v>147</v>
      </c>
      <c r="N6" s="4">
        <v>118</v>
      </c>
      <c r="O6" s="4">
        <v>105</v>
      </c>
      <c r="P6" s="4">
        <v>139</v>
      </c>
      <c r="Q6" s="4">
        <v>149</v>
      </c>
      <c r="R6" s="4">
        <v>98</v>
      </c>
      <c r="S6" s="4">
        <v>137</v>
      </c>
      <c r="T6" s="4">
        <v>117</v>
      </c>
      <c r="U6" s="4">
        <v>106</v>
      </c>
      <c r="V6" s="4">
        <v>109</v>
      </c>
      <c r="W6" s="4">
        <v>103</v>
      </c>
      <c r="X6" s="4">
        <v>146</v>
      </c>
      <c r="Y6" s="4">
        <v>131</v>
      </c>
      <c r="Z6" s="5">
        <v>140.333333333333</v>
      </c>
      <c r="AA6" s="5">
        <v>122.714285714286</v>
      </c>
      <c r="AB6" s="19">
        <f t="shared" si="0"/>
        <v>-17.6190476190476</v>
      </c>
      <c r="AC6" s="7">
        <v>0.874448591788259</v>
      </c>
    </row>
    <row r="7" spans="1:29">
      <c r="A7" s="2" t="s">
        <v>273</v>
      </c>
      <c r="B7" s="4">
        <v>120</v>
      </c>
      <c r="C7" s="4">
        <v>124</v>
      </c>
      <c r="D7" s="4">
        <v>151</v>
      </c>
      <c r="E7" s="4">
        <v>135</v>
      </c>
      <c r="F7" s="4">
        <v>123</v>
      </c>
      <c r="G7" s="4">
        <v>93</v>
      </c>
      <c r="H7" s="4">
        <v>102</v>
      </c>
      <c r="I7" s="4">
        <v>99</v>
      </c>
      <c r="J7" s="4">
        <v>98</v>
      </c>
      <c r="K7" s="4">
        <v>102</v>
      </c>
      <c r="L7" s="4">
        <v>110</v>
      </c>
      <c r="M7" s="4">
        <v>110</v>
      </c>
      <c r="N7" s="4">
        <v>116</v>
      </c>
      <c r="O7" s="4">
        <v>98</v>
      </c>
      <c r="P7" s="4">
        <v>104</v>
      </c>
      <c r="Q7" s="4">
        <v>104</v>
      </c>
      <c r="R7" s="4">
        <v>97</v>
      </c>
      <c r="S7" s="4">
        <v>102</v>
      </c>
      <c r="T7" s="4">
        <v>108</v>
      </c>
      <c r="U7" s="4">
        <v>105</v>
      </c>
      <c r="V7" s="4">
        <v>103</v>
      </c>
      <c r="W7" s="4">
        <v>100</v>
      </c>
      <c r="X7" s="4">
        <v>108</v>
      </c>
      <c r="Y7" s="4">
        <v>103</v>
      </c>
      <c r="Z7" s="5">
        <v>131.666666666667</v>
      </c>
      <c r="AA7" s="5">
        <v>105.714285714286</v>
      </c>
      <c r="AB7" s="19">
        <f t="shared" si="0"/>
        <v>-25.9523809523809</v>
      </c>
      <c r="AC7" s="7">
        <v>0.802893309222423</v>
      </c>
    </row>
    <row r="8" spans="1:29">
      <c r="A8" s="2" t="s">
        <v>274</v>
      </c>
      <c r="B8" s="4">
        <v>105</v>
      </c>
      <c r="C8" s="4">
        <v>87</v>
      </c>
      <c r="D8" s="4">
        <v>132</v>
      </c>
      <c r="E8" s="4">
        <v>135</v>
      </c>
      <c r="F8" s="4">
        <v>111</v>
      </c>
      <c r="G8" s="4">
        <v>88</v>
      </c>
      <c r="H8" s="4">
        <v>94</v>
      </c>
      <c r="I8" s="4">
        <v>90</v>
      </c>
      <c r="J8" s="4">
        <v>84</v>
      </c>
      <c r="K8" s="4">
        <v>101</v>
      </c>
      <c r="L8" s="4">
        <v>109</v>
      </c>
      <c r="M8" s="4">
        <v>98</v>
      </c>
      <c r="N8" s="4">
        <v>104</v>
      </c>
      <c r="O8" s="4">
        <v>92</v>
      </c>
      <c r="P8" s="4">
        <v>103</v>
      </c>
      <c r="Q8" s="4">
        <v>97</v>
      </c>
      <c r="R8" s="4">
        <v>85</v>
      </c>
      <c r="S8" s="4">
        <v>94</v>
      </c>
      <c r="T8" s="4">
        <v>107</v>
      </c>
      <c r="U8" s="4">
        <v>89</v>
      </c>
      <c r="V8" s="4">
        <v>101</v>
      </c>
      <c r="W8" s="4">
        <v>82</v>
      </c>
      <c r="X8" s="4">
        <v>100</v>
      </c>
      <c r="Y8" s="4">
        <v>100</v>
      </c>
      <c r="Z8" s="5">
        <v>108</v>
      </c>
      <c r="AA8" s="5">
        <v>98.2857142857143</v>
      </c>
      <c r="AB8" s="19">
        <f t="shared" si="0"/>
        <v>-9.71428571428571</v>
      </c>
      <c r="AC8" s="7">
        <v>0.91005291005291</v>
      </c>
    </row>
    <row r="9" spans="1:29">
      <c r="A9" s="2" t="s">
        <v>275</v>
      </c>
      <c r="B9" s="4">
        <v>98</v>
      </c>
      <c r="C9" s="4">
        <v>86</v>
      </c>
      <c r="D9" s="4">
        <v>100</v>
      </c>
      <c r="E9" s="4">
        <v>132</v>
      </c>
      <c r="F9" s="4">
        <v>104</v>
      </c>
      <c r="G9" s="4">
        <v>77</v>
      </c>
      <c r="H9" s="4">
        <v>89</v>
      </c>
      <c r="I9" s="4">
        <v>81</v>
      </c>
      <c r="J9" s="4">
        <v>68</v>
      </c>
      <c r="K9" s="4">
        <v>98</v>
      </c>
      <c r="L9" s="4">
        <v>78</v>
      </c>
      <c r="M9" s="4">
        <v>96</v>
      </c>
      <c r="N9" s="4">
        <v>78</v>
      </c>
      <c r="O9" s="4">
        <v>88</v>
      </c>
      <c r="P9" s="4">
        <v>96</v>
      </c>
      <c r="Q9" s="4">
        <v>73</v>
      </c>
      <c r="R9" s="4">
        <v>73</v>
      </c>
      <c r="S9" s="4">
        <v>82</v>
      </c>
      <c r="T9" s="4">
        <v>106</v>
      </c>
      <c r="U9" s="4">
        <v>69</v>
      </c>
      <c r="V9" s="4">
        <v>89</v>
      </c>
      <c r="W9" s="4">
        <v>77</v>
      </c>
      <c r="X9" s="4">
        <v>88</v>
      </c>
      <c r="Y9" s="4">
        <v>98</v>
      </c>
      <c r="Z9" s="5">
        <v>94.6666666666667</v>
      </c>
      <c r="AA9" s="5">
        <v>87.6190476190476</v>
      </c>
      <c r="AB9" s="19">
        <f t="shared" si="0"/>
        <v>-7.04761904761905</v>
      </c>
      <c r="AC9" s="7">
        <v>0.925553319919517</v>
      </c>
    </row>
    <row r="10" spans="1:29">
      <c r="A10" s="2" t="s">
        <v>276</v>
      </c>
      <c r="B10" s="4">
        <v>75</v>
      </c>
      <c r="C10" s="4">
        <v>82</v>
      </c>
      <c r="D10" s="4">
        <v>84</v>
      </c>
      <c r="E10" s="4">
        <v>92</v>
      </c>
      <c r="F10" s="4">
        <v>96</v>
      </c>
      <c r="G10" s="4">
        <v>76</v>
      </c>
      <c r="H10" s="4">
        <v>65</v>
      </c>
      <c r="I10" s="4">
        <v>73</v>
      </c>
      <c r="J10" s="4">
        <v>66</v>
      </c>
      <c r="K10" s="4">
        <v>82</v>
      </c>
      <c r="L10" s="4">
        <v>66</v>
      </c>
      <c r="M10" s="4">
        <v>81</v>
      </c>
      <c r="N10" s="4">
        <v>75</v>
      </c>
      <c r="O10" s="4">
        <v>81</v>
      </c>
      <c r="P10" s="4">
        <v>75</v>
      </c>
      <c r="Q10" s="4">
        <v>73</v>
      </c>
      <c r="R10" s="4">
        <v>69</v>
      </c>
      <c r="S10" s="4">
        <v>82</v>
      </c>
      <c r="T10" s="4">
        <v>62</v>
      </c>
      <c r="U10" s="4">
        <v>68</v>
      </c>
      <c r="V10" s="4">
        <v>68</v>
      </c>
      <c r="W10" s="4">
        <v>70</v>
      </c>
      <c r="X10" s="4">
        <v>85</v>
      </c>
      <c r="Y10" s="4">
        <v>93</v>
      </c>
      <c r="Z10" s="5">
        <v>80.3333333333333</v>
      </c>
      <c r="AA10" s="5">
        <v>76.0952380952381</v>
      </c>
      <c r="AB10" s="19">
        <f t="shared" si="0"/>
        <v>-4.23809523809523</v>
      </c>
      <c r="AC10" s="7">
        <v>0.947243627741553</v>
      </c>
    </row>
    <row r="11" spans="1:29">
      <c r="A11" s="2" t="s">
        <v>277</v>
      </c>
      <c r="B11" s="4">
        <v>72</v>
      </c>
      <c r="C11" s="4">
        <v>77</v>
      </c>
      <c r="D11" s="4">
        <v>81</v>
      </c>
      <c r="E11" s="4">
        <v>81</v>
      </c>
      <c r="F11" s="4">
        <v>59</v>
      </c>
      <c r="G11" s="4">
        <v>74</v>
      </c>
      <c r="H11" s="4">
        <v>54</v>
      </c>
      <c r="I11" s="4">
        <v>59</v>
      </c>
      <c r="J11" s="4">
        <v>58</v>
      </c>
      <c r="K11" s="4">
        <v>80</v>
      </c>
      <c r="L11" s="4">
        <v>60</v>
      </c>
      <c r="M11" s="4">
        <v>69</v>
      </c>
      <c r="N11" s="4">
        <v>60</v>
      </c>
      <c r="O11" s="4">
        <v>65</v>
      </c>
      <c r="P11" s="4">
        <v>68</v>
      </c>
      <c r="Q11" s="4">
        <v>69</v>
      </c>
      <c r="R11" s="4">
        <v>59</v>
      </c>
      <c r="S11" s="4">
        <v>79</v>
      </c>
      <c r="T11" s="4">
        <v>55</v>
      </c>
      <c r="U11" s="4">
        <v>67</v>
      </c>
      <c r="V11" s="4">
        <v>57</v>
      </c>
      <c r="W11" s="4">
        <v>65</v>
      </c>
      <c r="X11" s="4">
        <v>69</v>
      </c>
      <c r="Y11" s="4">
        <v>79</v>
      </c>
      <c r="Z11" s="5">
        <v>76.6666666666667</v>
      </c>
      <c r="AA11" s="5">
        <v>66</v>
      </c>
      <c r="AB11" s="19">
        <f t="shared" si="0"/>
        <v>-10.6666666666667</v>
      </c>
      <c r="AC11" s="7">
        <v>0.860869565217391</v>
      </c>
    </row>
    <row r="12" spans="1:29">
      <c r="A12" s="2" t="s">
        <v>278</v>
      </c>
      <c r="B12" s="4">
        <v>60</v>
      </c>
      <c r="C12" s="4">
        <v>62</v>
      </c>
      <c r="D12" s="4">
        <v>75</v>
      </c>
      <c r="E12" s="4">
        <v>78</v>
      </c>
      <c r="F12" s="4">
        <v>58</v>
      </c>
      <c r="G12" s="4">
        <v>63</v>
      </c>
      <c r="H12" s="4">
        <v>53</v>
      </c>
      <c r="I12" s="4">
        <v>54</v>
      </c>
      <c r="J12" s="4">
        <v>54</v>
      </c>
      <c r="K12" s="4">
        <v>60</v>
      </c>
      <c r="L12" s="4">
        <v>59</v>
      </c>
      <c r="M12" s="4">
        <v>58</v>
      </c>
      <c r="N12" s="4">
        <v>58</v>
      </c>
      <c r="O12" s="4">
        <v>57</v>
      </c>
      <c r="P12" s="4">
        <v>61</v>
      </c>
      <c r="Q12" s="4">
        <v>54</v>
      </c>
      <c r="R12" s="4">
        <v>47</v>
      </c>
      <c r="S12" s="4">
        <v>64</v>
      </c>
      <c r="T12" s="4">
        <v>54</v>
      </c>
      <c r="U12" s="4">
        <v>56</v>
      </c>
      <c r="V12" s="4">
        <v>52</v>
      </c>
      <c r="W12" s="4">
        <v>62</v>
      </c>
      <c r="X12" s="4">
        <v>60</v>
      </c>
      <c r="Y12" s="4">
        <v>59</v>
      </c>
      <c r="Z12" s="5">
        <v>65.6666666666667</v>
      </c>
      <c r="AA12" s="5">
        <v>58.1428571428571</v>
      </c>
      <c r="AB12" s="19">
        <f t="shared" si="0"/>
        <v>-7.52380952380953</v>
      </c>
      <c r="AC12" s="7">
        <v>0.885424220449601</v>
      </c>
    </row>
    <row r="13" spans="1:29">
      <c r="A13" s="2" t="s">
        <v>279</v>
      </c>
      <c r="B13" s="4">
        <v>56</v>
      </c>
      <c r="C13" s="4">
        <v>60</v>
      </c>
      <c r="D13" s="4">
        <v>60</v>
      </c>
      <c r="E13" s="4">
        <v>72</v>
      </c>
      <c r="F13" s="4">
        <v>57</v>
      </c>
      <c r="G13" s="4">
        <v>55</v>
      </c>
      <c r="H13" s="4">
        <v>51</v>
      </c>
      <c r="I13" s="4">
        <v>51</v>
      </c>
      <c r="J13" s="4">
        <v>52</v>
      </c>
      <c r="K13" s="4">
        <v>55</v>
      </c>
      <c r="L13" s="4">
        <v>53</v>
      </c>
      <c r="M13" s="4">
        <v>55</v>
      </c>
      <c r="N13" s="4">
        <v>53</v>
      </c>
      <c r="O13" s="4">
        <v>52</v>
      </c>
      <c r="P13" s="4">
        <v>52</v>
      </c>
      <c r="Q13" s="4">
        <v>52</v>
      </c>
      <c r="R13" s="4">
        <v>47</v>
      </c>
      <c r="S13" s="4">
        <v>57</v>
      </c>
      <c r="T13" s="4">
        <v>51</v>
      </c>
      <c r="U13" s="4">
        <v>55</v>
      </c>
      <c r="V13" s="4">
        <v>51</v>
      </c>
      <c r="W13" s="4">
        <v>58</v>
      </c>
      <c r="X13" s="4">
        <v>55</v>
      </c>
      <c r="Y13" s="4">
        <v>55</v>
      </c>
      <c r="Z13" s="5">
        <v>58.6666666666667</v>
      </c>
      <c r="AA13" s="5">
        <v>54.2380952380952</v>
      </c>
      <c r="AB13" s="19">
        <f t="shared" si="0"/>
        <v>-4.42857142857142</v>
      </c>
      <c r="AC13" s="7">
        <v>0.924512987012987</v>
      </c>
    </row>
    <row r="14" spans="1:29">
      <c r="A14" s="2" t="s">
        <v>280</v>
      </c>
      <c r="B14" s="4">
        <v>52</v>
      </c>
      <c r="C14" s="4">
        <v>59</v>
      </c>
      <c r="D14" s="4">
        <v>60</v>
      </c>
      <c r="E14" s="4">
        <v>69</v>
      </c>
      <c r="F14" s="4">
        <v>53</v>
      </c>
      <c r="G14" s="4">
        <v>55</v>
      </c>
      <c r="H14" s="4">
        <v>50</v>
      </c>
      <c r="I14" s="4">
        <v>50</v>
      </c>
      <c r="J14" s="4">
        <v>50</v>
      </c>
      <c r="K14" s="4">
        <v>52</v>
      </c>
      <c r="L14" s="4">
        <v>51</v>
      </c>
      <c r="M14" s="4">
        <v>51</v>
      </c>
      <c r="N14" s="4">
        <v>52</v>
      </c>
      <c r="O14" s="4">
        <v>51</v>
      </c>
      <c r="P14" s="4">
        <v>49</v>
      </c>
      <c r="Q14" s="4">
        <v>50</v>
      </c>
      <c r="R14" s="4">
        <v>45</v>
      </c>
      <c r="S14" s="4">
        <v>54</v>
      </c>
      <c r="T14" s="4">
        <v>50</v>
      </c>
      <c r="U14" s="4">
        <v>54</v>
      </c>
      <c r="V14" s="4">
        <v>51</v>
      </c>
      <c r="W14" s="4">
        <v>56</v>
      </c>
      <c r="X14" s="4">
        <v>51</v>
      </c>
      <c r="Y14" s="4">
        <v>51</v>
      </c>
      <c r="Z14" s="5">
        <v>57</v>
      </c>
      <c r="AA14" s="5">
        <v>52.1428571428571</v>
      </c>
      <c r="AB14" s="19">
        <f t="shared" si="0"/>
        <v>-4.85714285714285</v>
      </c>
      <c r="AC14" s="7">
        <v>0.914786967418546</v>
      </c>
    </row>
    <row r="15" spans="1:29">
      <c r="A15" s="2" t="s">
        <v>281</v>
      </c>
      <c r="B15" s="4">
        <v>48</v>
      </c>
      <c r="C15" s="4">
        <v>57</v>
      </c>
      <c r="D15" s="4">
        <v>58</v>
      </c>
      <c r="E15" s="4">
        <v>55</v>
      </c>
      <c r="F15" s="4">
        <v>51</v>
      </c>
      <c r="G15" s="4">
        <v>51</v>
      </c>
      <c r="H15" s="4">
        <v>47</v>
      </c>
      <c r="I15" s="4">
        <v>47</v>
      </c>
      <c r="J15" s="4">
        <v>49</v>
      </c>
      <c r="K15" s="4">
        <v>51</v>
      </c>
      <c r="L15" s="4">
        <v>50</v>
      </c>
      <c r="M15" s="4">
        <v>51</v>
      </c>
      <c r="N15" s="4">
        <v>52</v>
      </c>
      <c r="O15" s="4">
        <v>51</v>
      </c>
      <c r="P15" s="4">
        <v>48</v>
      </c>
      <c r="Q15" s="4">
        <v>49</v>
      </c>
      <c r="R15" s="4">
        <v>42</v>
      </c>
      <c r="S15" s="4">
        <v>49</v>
      </c>
      <c r="T15" s="4">
        <v>49</v>
      </c>
      <c r="U15" s="4">
        <v>52</v>
      </c>
      <c r="V15" s="4">
        <v>46</v>
      </c>
      <c r="W15" s="4">
        <v>51</v>
      </c>
      <c r="X15" s="4">
        <v>48</v>
      </c>
      <c r="Y15" s="4">
        <v>49</v>
      </c>
      <c r="Z15" s="5">
        <v>54.3333333333333</v>
      </c>
      <c r="AA15" s="5">
        <v>49.4285714285714</v>
      </c>
      <c r="AB15" s="19">
        <f t="shared" si="0"/>
        <v>-4.90476190476191</v>
      </c>
      <c r="AC15" s="7">
        <v>0.909728308501315</v>
      </c>
    </row>
    <row r="16" spans="1:29">
      <c r="A16" s="2" t="s">
        <v>282</v>
      </c>
      <c r="B16" s="4">
        <v>48</v>
      </c>
      <c r="C16" s="4">
        <v>55</v>
      </c>
      <c r="D16" s="4">
        <v>56</v>
      </c>
      <c r="E16" s="4">
        <v>53</v>
      </c>
      <c r="F16" s="4">
        <v>49</v>
      </c>
      <c r="G16" s="4">
        <v>47</v>
      </c>
      <c r="H16" s="4">
        <v>47</v>
      </c>
      <c r="I16" s="4">
        <v>47</v>
      </c>
      <c r="J16" s="4">
        <v>48</v>
      </c>
      <c r="K16" s="4">
        <v>50</v>
      </c>
      <c r="L16" s="4">
        <v>50</v>
      </c>
      <c r="M16" s="4">
        <v>47</v>
      </c>
      <c r="N16" s="4">
        <v>50</v>
      </c>
      <c r="O16" s="4">
        <v>49</v>
      </c>
      <c r="P16" s="4">
        <v>47</v>
      </c>
      <c r="Q16" s="4">
        <v>48</v>
      </c>
      <c r="R16" s="4">
        <v>41</v>
      </c>
      <c r="S16" s="4">
        <v>49</v>
      </c>
      <c r="T16" s="4">
        <v>40</v>
      </c>
      <c r="U16" s="4">
        <v>46</v>
      </c>
      <c r="V16" s="4">
        <v>45</v>
      </c>
      <c r="W16" s="4">
        <v>49</v>
      </c>
      <c r="X16" s="4">
        <v>46</v>
      </c>
      <c r="Y16" s="4">
        <v>44</v>
      </c>
      <c r="Z16" s="5">
        <v>53</v>
      </c>
      <c r="AA16" s="5">
        <v>47.2380952380952</v>
      </c>
      <c r="AB16" s="19">
        <f t="shared" si="0"/>
        <v>-5.76190476190476</v>
      </c>
      <c r="AC16" s="7">
        <v>0.891284815813118</v>
      </c>
    </row>
    <row r="17" spans="1:29">
      <c r="A17" s="2" t="s">
        <v>283</v>
      </c>
      <c r="B17" s="4">
        <v>44</v>
      </c>
      <c r="C17" s="4">
        <v>51</v>
      </c>
      <c r="D17" s="4">
        <v>51</v>
      </c>
      <c r="E17" s="4">
        <v>52</v>
      </c>
      <c r="F17" s="4">
        <v>47</v>
      </c>
      <c r="G17" s="4">
        <v>47</v>
      </c>
      <c r="H17" s="4">
        <v>46</v>
      </c>
      <c r="I17" s="4">
        <v>40</v>
      </c>
      <c r="J17" s="4">
        <v>46</v>
      </c>
      <c r="K17" s="4">
        <v>46</v>
      </c>
      <c r="L17" s="4">
        <v>49</v>
      </c>
      <c r="M17" s="4">
        <v>46</v>
      </c>
      <c r="N17" s="4">
        <v>48</v>
      </c>
      <c r="O17" s="4">
        <v>44</v>
      </c>
      <c r="P17" s="4">
        <v>45</v>
      </c>
      <c r="Q17" s="4">
        <v>43</v>
      </c>
      <c r="R17" s="4">
        <v>41</v>
      </c>
      <c r="S17" s="4">
        <v>48</v>
      </c>
      <c r="T17" s="4">
        <v>38</v>
      </c>
      <c r="U17" s="4">
        <v>43</v>
      </c>
      <c r="V17" s="4">
        <v>38</v>
      </c>
      <c r="W17" s="4">
        <v>48</v>
      </c>
      <c r="X17" s="4">
        <v>45</v>
      </c>
      <c r="Y17" s="4">
        <v>44</v>
      </c>
      <c r="Z17" s="5">
        <v>48.6666666666667</v>
      </c>
      <c r="AA17" s="5">
        <v>44.9523809523809</v>
      </c>
      <c r="AB17" s="19">
        <f t="shared" si="0"/>
        <v>-3.71428571428572</v>
      </c>
      <c r="AC17" s="7">
        <v>0.923679060665362</v>
      </c>
    </row>
    <row r="18" spans="1:29">
      <c r="A18" s="2" t="s">
        <v>284</v>
      </c>
      <c r="B18" s="4">
        <v>43</v>
      </c>
      <c r="C18" s="4">
        <v>49</v>
      </c>
      <c r="D18" s="4">
        <v>51</v>
      </c>
      <c r="E18" s="4">
        <v>49</v>
      </c>
      <c r="F18" s="4">
        <v>47</v>
      </c>
      <c r="G18" s="4">
        <v>46</v>
      </c>
      <c r="H18" s="4">
        <v>44</v>
      </c>
      <c r="I18" s="4">
        <v>39</v>
      </c>
      <c r="J18" s="4">
        <v>41</v>
      </c>
      <c r="K18" s="4">
        <v>44</v>
      </c>
      <c r="L18" s="4">
        <v>42</v>
      </c>
      <c r="M18" s="4">
        <v>40</v>
      </c>
      <c r="N18" s="4">
        <v>42</v>
      </c>
      <c r="O18" s="4">
        <v>36</v>
      </c>
      <c r="P18" s="4">
        <v>42</v>
      </c>
      <c r="Q18" s="4">
        <v>41</v>
      </c>
      <c r="R18" s="4">
        <v>41</v>
      </c>
      <c r="S18" s="4">
        <v>41</v>
      </c>
      <c r="T18" s="4">
        <v>34</v>
      </c>
      <c r="U18" s="4">
        <v>43</v>
      </c>
      <c r="V18" s="4">
        <v>38</v>
      </c>
      <c r="W18" s="4">
        <v>46</v>
      </c>
      <c r="X18" s="4">
        <v>40</v>
      </c>
      <c r="Y18" s="4">
        <v>42</v>
      </c>
      <c r="Z18" s="5">
        <v>47.6666666666667</v>
      </c>
      <c r="AA18" s="5">
        <v>41.8095238095238</v>
      </c>
      <c r="AB18" s="19">
        <f t="shared" si="0"/>
        <v>-5.85714285714285</v>
      </c>
      <c r="AC18" s="7">
        <v>0.877122877122877</v>
      </c>
    </row>
    <row r="19" spans="1:29">
      <c r="A19" s="2" t="s">
        <v>285</v>
      </c>
      <c r="B19" s="4">
        <v>41</v>
      </c>
      <c r="C19" s="4">
        <v>48</v>
      </c>
      <c r="D19" s="4">
        <v>50</v>
      </c>
      <c r="E19" s="4">
        <v>45</v>
      </c>
      <c r="F19" s="4">
        <v>38</v>
      </c>
      <c r="G19" s="4">
        <v>39</v>
      </c>
      <c r="H19" s="4">
        <v>37</v>
      </c>
      <c r="I19" s="4">
        <v>38</v>
      </c>
      <c r="J19" s="4">
        <v>38</v>
      </c>
      <c r="K19" s="4">
        <v>43</v>
      </c>
      <c r="L19" s="4">
        <v>38</v>
      </c>
      <c r="M19" s="4">
        <v>39</v>
      </c>
      <c r="N19" s="4">
        <v>41</v>
      </c>
      <c r="O19" s="4">
        <v>36</v>
      </c>
      <c r="P19" s="4">
        <v>38</v>
      </c>
      <c r="Q19" s="4">
        <v>39</v>
      </c>
      <c r="R19" s="4">
        <v>35</v>
      </c>
      <c r="S19" s="4">
        <v>39</v>
      </c>
      <c r="T19" s="4">
        <v>34</v>
      </c>
      <c r="U19" s="4">
        <v>39</v>
      </c>
      <c r="V19" s="4">
        <v>37</v>
      </c>
      <c r="W19" s="4">
        <v>42</v>
      </c>
      <c r="X19" s="4">
        <v>39</v>
      </c>
      <c r="Y19" s="4">
        <v>36</v>
      </c>
      <c r="Z19" s="5">
        <v>46.3333333333333</v>
      </c>
      <c r="AA19" s="5">
        <v>38.5714285714286</v>
      </c>
      <c r="AB19" s="19">
        <f t="shared" si="0"/>
        <v>-7.76190476190477</v>
      </c>
      <c r="AC19" s="7">
        <v>0.832476875642343</v>
      </c>
    </row>
    <row r="20" spans="1:29">
      <c r="A20" s="2" t="s">
        <v>286</v>
      </c>
      <c r="B20" s="4">
        <v>37</v>
      </c>
      <c r="C20" s="4">
        <v>36</v>
      </c>
      <c r="D20" s="4">
        <v>40</v>
      </c>
      <c r="E20" s="4">
        <v>43</v>
      </c>
      <c r="F20" s="4">
        <v>37</v>
      </c>
      <c r="G20" s="4">
        <v>36</v>
      </c>
      <c r="H20" s="4">
        <v>36</v>
      </c>
      <c r="I20" s="4">
        <v>37</v>
      </c>
      <c r="J20" s="4">
        <v>35</v>
      </c>
      <c r="K20" s="4">
        <v>36</v>
      </c>
      <c r="L20" s="4">
        <v>36</v>
      </c>
      <c r="M20" s="4">
        <v>39</v>
      </c>
      <c r="N20" s="4">
        <v>41</v>
      </c>
      <c r="O20" s="4">
        <v>33</v>
      </c>
      <c r="P20" s="4">
        <v>35</v>
      </c>
      <c r="Q20" s="4">
        <v>36</v>
      </c>
      <c r="R20" s="4">
        <v>34</v>
      </c>
      <c r="S20" s="4">
        <v>36</v>
      </c>
      <c r="T20" s="4">
        <v>34</v>
      </c>
      <c r="U20" s="4">
        <v>34</v>
      </c>
      <c r="V20" s="4">
        <v>36</v>
      </c>
      <c r="W20" s="4">
        <v>38</v>
      </c>
      <c r="X20" s="4">
        <v>39</v>
      </c>
      <c r="Y20" s="4">
        <v>35</v>
      </c>
      <c r="Z20" s="5">
        <v>37.6666666666667</v>
      </c>
      <c r="AA20" s="5">
        <v>36.4761904761905</v>
      </c>
      <c r="AB20" s="19">
        <f t="shared" si="0"/>
        <v>-1.19047619047619</v>
      </c>
      <c r="AC20" s="7">
        <v>0.968394437420986</v>
      </c>
    </row>
    <row r="21" spans="1:29">
      <c r="A21" s="2" t="s">
        <v>287</v>
      </c>
      <c r="B21" s="4">
        <v>35</v>
      </c>
      <c r="C21" s="4">
        <v>35</v>
      </c>
      <c r="D21" s="4">
        <v>38</v>
      </c>
      <c r="E21" s="4">
        <v>39</v>
      </c>
      <c r="F21" s="4">
        <v>37</v>
      </c>
      <c r="G21" s="4">
        <v>34</v>
      </c>
      <c r="H21" s="4">
        <v>35</v>
      </c>
      <c r="I21" s="4">
        <v>36</v>
      </c>
      <c r="J21" s="4">
        <v>34</v>
      </c>
      <c r="K21" s="4">
        <v>34</v>
      </c>
      <c r="L21" s="4">
        <v>35</v>
      </c>
      <c r="M21" s="4">
        <v>35</v>
      </c>
      <c r="N21" s="4">
        <v>40</v>
      </c>
      <c r="O21" s="4">
        <v>31</v>
      </c>
      <c r="P21" s="4">
        <v>33</v>
      </c>
      <c r="Q21" s="4">
        <v>33</v>
      </c>
      <c r="R21" s="4">
        <v>31</v>
      </c>
      <c r="S21" s="4">
        <v>35</v>
      </c>
      <c r="T21" s="4">
        <v>31</v>
      </c>
      <c r="U21" s="4">
        <v>33</v>
      </c>
      <c r="V21" s="4">
        <v>36</v>
      </c>
      <c r="W21" s="4">
        <v>34</v>
      </c>
      <c r="X21" s="4">
        <v>35</v>
      </c>
      <c r="Y21" s="4">
        <v>30</v>
      </c>
      <c r="Z21" s="5">
        <v>36</v>
      </c>
      <c r="AA21" s="5">
        <v>34.3333333333333</v>
      </c>
      <c r="AB21" s="19">
        <f t="shared" si="0"/>
        <v>-1.66666666666666</v>
      </c>
      <c r="AC21" s="7">
        <v>0.953703703703704</v>
      </c>
    </row>
    <row r="22" spans="1:29">
      <c r="A22" s="2" t="s">
        <v>288</v>
      </c>
      <c r="B22" s="4">
        <v>32</v>
      </c>
      <c r="C22" s="4">
        <v>34</v>
      </c>
      <c r="D22" s="4">
        <v>35</v>
      </c>
      <c r="E22" s="4">
        <v>36</v>
      </c>
      <c r="F22" s="4">
        <v>36</v>
      </c>
      <c r="G22" s="4">
        <v>32</v>
      </c>
      <c r="H22" s="4">
        <v>32</v>
      </c>
      <c r="I22" s="4">
        <v>34</v>
      </c>
      <c r="J22" s="4">
        <v>31</v>
      </c>
      <c r="K22" s="4">
        <v>33</v>
      </c>
      <c r="L22" s="4">
        <v>34</v>
      </c>
      <c r="M22" s="4">
        <v>35</v>
      </c>
      <c r="N22" s="4">
        <v>35</v>
      </c>
      <c r="O22" s="4">
        <v>31</v>
      </c>
      <c r="P22" s="4">
        <v>32</v>
      </c>
      <c r="Q22" s="4">
        <v>33</v>
      </c>
      <c r="R22" s="4">
        <v>31</v>
      </c>
      <c r="S22" s="4">
        <v>32</v>
      </c>
      <c r="T22" s="4">
        <v>29</v>
      </c>
      <c r="U22" s="4">
        <v>33</v>
      </c>
      <c r="V22" s="4">
        <v>34</v>
      </c>
      <c r="W22" s="4">
        <v>33</v>
      </c>
      <c r="X22" s="4">
        <v>34</v>
      </c>
      <c r="Y22" s="4">
        <v>27</v>
      </c>
      <c r="Z22" s="5">
        <v>33.6666666666667</v>
      </c>
      <c r="AA22" s="5">
        <v>32.7142857142857</v>
      </c>
      <c r="AB22" s="19">
        <f t="shared" si="0"/>
        <v>-0.952380952380949</v>
      </c>
      <c r="AC22" s="7">
        <v>0.971711456859972</v>
      </c>
    </row>
    <row r="23" spans="1:29">
      <c r="A23" s="2" t="s">
        <v>289</v>
      </c>
      <c r="B23" s="4">
        <v>31</v>
      </c>
      <c r="C23" s="4">
        <v>30</v>
      </c>
      <c r="D23" s="4">
        <v>34</v>
      </c>
      <c r="E23" s="4">
        <v>33</v>
      </c>
      <c r="F23" s="4">
        <v>35</v>
      </c>
      <c r="G23" s="4">
        <v>31</v>
      </c>
      <c r="H23" s="4">
        <v>30</v>
      </c>
      <c r="I23" s="4">
        <v>33</v>
      </c>
      <c r="J23" s="4">
        <v>28</v>
      </c>
      <c r="K23" s="4">
        <v>33</v>
      </c>
      <c r="L23" s="4">
        <v>33</v>
      </c>
      <c r="M23" s="4">
        <v>33</v>
      </c>
      <c r="N23" s="4">
        <v>33</v>
      </c>
      <c r="O23" s="4">
        <v>30</v>
      </c>
      <c r="P23" s="4">
        <v>32</v>
      </c>
      <c r="Q23" s="4">
        <v>31</v>
      </c>
      <c r="R23" s="4">
        <v>30</v>
      </c>
      <c r="S23" s="4">
        <v>32</v>
      </c>
      <c r="T23" s="4">
        <v>27</v>
      </c>
      <c r="U23" s="4">
        <v>32</v>
      </c>
      <c r="V23" s="4">
        <v>32</v>
      </c>
      <c r="W23" s="4">
        <v>31</v>
      </c>
      <c r="X23" s="4">
        <v>33</v>
      </c>
      <c r="Y23" s="4">
        <v>26</v>
      </c>
      <c r="Z23" s="5">
        <v>31.6666666666667</v>
      </c>
      <c r="AA23" s="5">
        <v>31.3333333333333</v>
      </c>
      <c r="AB23" s="19">
        <f t="shared" si="0"/>
        <v>-0.333333333333336</v>
      </c>
      <c r="AC23" s="7">
        <v>0.989473684210526</v>
      </c>
    </row>
    <row r="24" spans="1:29">
      <c r="A24" s="2" t="s">
        <v>290</v>
      </c>
      <c r="B24" s="4">
        <v>27</v>
      </c>
      <c r="C24" s="4">
        <v>28</v>
      </c>
      <c r="D24" s="4">
        <v>29</v>
      </c>
      <c r="E24" s="4">
        <v>31</v>
      </c>
      <c r="F24" s="4">
        <v>30</v>
      </c>
      <c r="G24" s="4">
        <v>29</v>
      </c>
      <c r="H24" s="4">
        <v>27</v>
      </c>
      <c r="I24" s="4">
        <v>30</v>
      </c>
      <c r="J24" s="4">
        <v>26</v>
      </c>
      <c r="K24" s="4">
        <v>31</v>
      </c>
      <c r="L24" s="4">
        <v>28</v>
      </c>
      <c r="M24" s="4">
        <v>27</v>
      </c>
      <c r="N24" s="4">
        <v>28</v>
      </c>
      <c r="O24" s="4">
        <v>25</v>
      </c>
      <c r="P24" s="4">
        <v>28</v>
      </c>
      <c r="Q24" s="4">
        <v>27</v>
      </c>
      <c r="R24" s="4">
        <v>28</v>
      </c>
      <c r="S24" s="4">
        <v>28</v>
      </c>
      <c r="T24" s="4">
        <v>21</v>
      </c>
      <c r="U24" s="4">
        <v>29</v>
      </c>
      <c r="V24" s="4">
        <v>27</v>
      </c>
      <c r="W24" s="4">
        <v>25</v>
      </c>
      <c r="X24" s="4">
        <v>30</v>
      </c>
      <c r="Y24" s="4">
        <v>24</v>
      </c>
      <c r="Z24" s="5">
        <v>28</v>
      </c>
      <c r="AA24" s="5">
        <v>27.5714285714286</v>
      </c>
      <c r="AB24" s="19">
        <f t="shared" si="0"/>
        <v>-0.428571428571427</v>
      </c>
      <c r="AC24" s="7">
        <v>0.98469387755102</v>
      </c>
    </row>
    <row r="25" spans="1:29">
      <c r="A25" s="2" t="s">
        <v>291</v>
      </c>
      <c r="B25" s="4">
        <v>27</v>
      </c>
      <c r="C25" s="4">
        <v>28</v>
      </c>
      <c r="D25" s="4">
        <v>29</v>
      </c>
      <c r="E25" s="4">
        <v>32</v>
      </c>
      <c r="F25" s="4">
        <v>31</v>
      </c>
      <c r="G25" s="4">
        <v>30</v>
      </c>
      <c r="H25" s="4">
        <v>28</v>
      </c>
      <c r="I25" s="4">
        <v>31</v>
      </c>
      <c r="J25" s="4">
        <v>27</v>
      </c>
      <c r="K25" s="4">
        <v>31</v>
      </c>
      <c r="L25" s="4">
        <v>29</v>
      </c>
      <c r="M25" s="4">
        <v>32</v>
      </c>
      <c r="N25" s="4">
        <v>32</v>
      </c>
      <c r="O25" s="4">
        <v>28</v>
      </c>
      <c r="P25" s="4">
        <v>29</v>
      </c>
      <c r="Q25" s="4">
        <v>29</v>
      </c>
      <c r="R25" s="4">
        <v>28</v>
      </c>
      <c r="S25" s="4">
        <v>31</v>
      </c>
      <c r="T25" s="4">
        <v>24</v>
      </c>
      <c r="U25" s="4">
        <v>30</v>
      </c>
      <c r="V25" s="4">
        <v>30</v>
      </c>
      <c r="W25" s="4">
        <v>29</v>
      </c>
      <c r="X25" s="4">
        <v>33</v>
      </c>
      <c r="Y25" s="4">
        <v>25</v>
      </c>
      <c r="Z25" s="5">
        <v>28</v>
      </c>
      <c r="AA25" s="5">
        <v>29.4761904761905</v>
      </c>
      <c r="AB25" s="19">
        <f t="shared" si="0"/>
        <v>1.47619047619047</v>
      </c>
      <c r="AC25" s="7">
        <v>1.05272108843537</v>
      </c>
    </row>
    <row r="26" spans="1:29">
      <c r="A26" s="2" t="s">
        <v>292</v>
      </c>
      <c r="B26" s="4">
        <v>26</v>
      </c>
      <c r="C26" s="4">
        <v>26</v>
      </c>
      <c r="D26" s="4">
        <v>27</v>
      </c>
      <c r="E26" s="4">
        <v>30</v>
      </c>
      <c r="F26" s="4">
        <v>29</v>
      </c>
      <c r="G26" s="4">
        <v>25</v>
      </c>
      <c r="H26" s="4">
        <v>25</v>
      </c>
      <c r="I26" s="4">
        <v>27</v>
      </c>
      <c r="J26" s="4">
        <v>25</v>
      </c>
      <c r="K26" s="4">
        <v>26</v>
      </c>
      <c r="L26" s="4">
        <v>27</v>
      </c>
      <c r="M26" s="4">
        <v>26</v>
      </c>
      <c r="N26" s="4">
        <v>27</v>
      </c>
      <c r="O26" s="4">
        <v>25</v>
      </c>
      <c r="P26" s="4">
        <v>27</v>
      </c>
      <c r="Q26" s="4">
        <v>25</v>
      </c>
      <c r="R26" s="4">
        <v>26</v>
      </c>
      <c r="S26" s="4">
        <v>27</v>
      </c>
      <c r="T26" s="4">
        <v>20</v>
      </c>
      <c r="U26" s="4">
        <v>27</v>
      </c>
      <c r="V26" s="4">
        <v>26</v>
      </c>
      <c r="W26" s="4">
        <v>25</v>
      </c>
      <c r="X26" s="4">
        <v>24</v>
      </c>
      <c r="Y26" s="4">
        <v>22</v>
      </c>
      <c r="Z26" s="5">
        <v>26.3333333333333</v>
      </c>
      <c r="AA26" s="5">
        <v>25.7619047619048</v>
      </c>
      <c r="AB26" s="19">
        <f t="shared" si="0"/>
        <v>-0.571428571428569</v>
      </c>
      <c r="AC26" s="7">
        <v>0.978300180831826</v>
      </c>
    </row>
    <row r="27" spans="1:29">
      <c r="A27" s="2" t="s">
        <v>293</v>
      </c>
      <c r="B27" s="4">
        <v>25</v>
      </c>
      <c r="C27" s="4">
        <v>26</v>
      </c>
      <c r="D27" s="4">
        <v>26</v>
      </c>
      <c r="E27" s="4">
        <v>26</v>
      </c>
      <c r="F27" s="4">
        <v>26</v>
      </c>
      <c r="G27" s="4">
        <v>25</v>
      </c>
      <c r="H27" s="4">
        <v>24</v>
      </c>
      <c r="I27" s="4">
        <v>24</v>
      </c>
      <c r="J27" s="4">
        <v>20</v>
      </c>
      <c r="K27" s="4">
        <v>22</v>
      </c>
      <c r="L27" s="4">
        <v>25</v>
      </c>
      <c r="M27" s="4">
        <v>25</v>
      </c>
      <c r="N27" s="4">
        <v>27</v>
      </c>
      <c r="O27" s="4">
        <v>24</v>
      </c>
      <c r="P27" s="4">
        <v>26</v>
      </c>
      <c r="Q27" s="4">
        <v>25</v>
      </c>
      <c r="R27" s="4">
        <v>26</v>
      </c>
      <c r="S27" s="4">
        <v>26</v>
      </c>
      <c r="T27" s="4">
        <v>19</v>
      </c>
      <c r="U27" s="4">
        <v>24</v>
      </c>
      <c r="V27" s="4">
        <v>24</v>
      </c>
      <c r="W27" s="4">
        <v>25</v>
      </c>
      <c r="X27" s="4">
        <v>23</v>
      </c>
      <c r="Y27" s="4">
        <v>21</v>
      </c>
      <c r="Z27" s="5">
        <v>25.6666666666667</v>
      </c>
      <c r="AA27" s="5">
        <v>24.1428571428571</v>
      </c>
      <c r="AB27" s="19">
        <f t="shared" si="0"/>
        <v>-1.52380952380953</v>
      </c>
      <c r="AC27" s="7">
        <v>0.940630797773655</v>
      </c>
    </row>
    <row r="28" spans="1:29">
      <c r="A28" s="2" t="s">
        <v>294</v>
      </c>
      <c r="B28" s="4">
        <v>25</v>
      </c>
      <c r="C28" s="4">
        <v>23</v>
      </c>
      <c r="D28" s="4">
        <v>25</v>
      </c>
      <c r="E28" s="4">
        <v>26</v>
      </c>
      <c r="F28" s="4">
        <v>24</v>
      </c>
      <c r="G28" s="4">
        <v>22</v>
      </c>
      <c r="H28" s="4">
        <v>21</v>
      </c>
      <c r="I28" s="4">
        <v>22</v>
      </c>
      <c r="J28" s="4">
        <v>20</v>
      </c>
      <c r="K28" s="4">
        <v>21</v>
      </c>
      <c r="L28" s="4">
        <v>23</v>
      </c>
      <c r="M28" s="4">
        <v>23</v>
      </c>
      <c r="N28" s="4">
        <v>26</v>
      </c>
      <c r="O28" s="4">
        <v>23</v>
      </c>
      <c r="P28" s="4">
        <v>25</v>
      </c>
      <c r="Q28" s="4">
        <v>23</v>
      </c>
      <c r="R28" s="4">
        <v>22</v>
      </c>
      <c r="S28" s="4">
        <v>25</v>
      </c>
      <c r="T28" s="4">
        <v>19</v>
      </c>
      <c r="U28" s="4">
        <v>23</v>
      </c>
      <c r="V28" s="4">
        <v>24</v>
      </c>
      <c r="W28" s="4">
        <v>23</v>
      </c>
      <c r="X28" s="4">
        <v>21</v>
      </c>
      <c r="Y28" s="4">
        <v>20</v>
      </c>
      <c r="Z28" s="5">
        <v>24.3333333333333</v>
      </c>
      <c r="AA28" s="5">
        <v>22.6666666666667</v>
      </c>
      <c r="AB28" s="19">
        <f t="shared" si="0"/>
        <v>-1.66666666666666</v>
      </c>
      <c r="AC28" s="7">
        <v>0.931506849315069</v>
      </c>
    </row>
    <row r="29" spans="1:29">
      <c r="A29" s="2" t="s">
        <v>295</v>
      </c>
      <c r="B29" s="4">
        <v>24</v>
      </c>
      <c r="C29" s="4">
        <v>22</v>
      </c>
      <c r="D29" s="4">
        <v>24</v>
      </c>
      <c r="E29" s="4">
        <v>25</v>
      </c>
      <c r="F29" s="4">
        <v>23</v>
      </c>
      <c r="G29" s="4">
        <v>21</v>
      </c>
      <c r="H29" s="4">
        <v>21</v>
      </c>
      <c r="I29" s="4">
        <v>21</v>
      </c>
      <c r="J29" s="4">
        <v>20</v>
      </c>
      <c r="K29" s="4">
        <v>20</v>
      </c>
      <c r="L29" s="4">
        <v>22</v>
      </c>
      <c r="M29" s="4">
        <v>23</v>
      </c>
      <c r="N29" s="4">
        <v>25</v>
      </c>
      <c r="O29" s="4">
        <v>21</v>
      </c>
      <c r="P29" s="4">
        <v>20</v>
      </c>
      <c r="Q29" s="4">
        <v>21</v>
      </c>
      <c r="R29" s="4">
        <v>20</v>
      </c>
      <c r="S29" s="4">
        <v>25</v>
      </c>
      <c r="T29" s="4">
        <v>19</v>
      </c>
      <c r="U29" s="4">
        <v>22</v>
      </c>
      <c r="V29" s="4">
        <v>23</v>
      </c>
      <c r="W29" s="4">
        <v>20</v>
      </c>
      <c r="X29" s="4">
        <v>20</v>
      </c>
      <c r="Y29" s="4">
        <v>19</v>
      </c>
      <c r="Z29" s="5">
        <v>23.3333333333333</v>
      </c>
      <c r="AA29" s="5">
        <v>21.4761904761905</v>
      </c>
      <c r="AB29" s="19">
        <f t="shared" si="0"/>
        <v>-1.85714285714286</v>
      </c>
      <c r="AC29" s="7">
        <v>0.920408163265306</v>
      </c>
    </row>
    <row r="30" spans="1:29">
      <c r="A30" s="2" t="s">
        <v>296</v>
      </c>
      <c r="B30" s="4">
        <v>21</v>
      </c>
      <c r="C30" s="4">
        <v>19</v>
      </c>
      <c r="D30" s="4">
        <v>19</v>
      </c>
      <c r="E30" s="4">
        <v>22</v>
      </c>
      <c r="F30" s="4">
        <v>22</v>
      </c>
      <c r="G30" s="4">
        <v>19</v>
      </c>
      <c r="H30" s="4">
        <v>21</v>
      </c>
      <c r="I30" s="4">
        <v>20</v>
      </c>
      <c r="J30" s="4">
        <v>17</v>
      </c>
      <c r="K30" s="4">
        <v>19</v>
      </c>
      <c r="L30" s="4">
        <v>20</v>
      </c>
      <c r="M30" s="4">
        <v>21</v>
      </c>
      <c r="N30" s="4">
        <v>23</v>
      </c>
      <c r="O30" s="4">
        <v>21</v>
      </c>
      <c r="P30" s="4">
        <v>19</v>
      </c>
      <c r="Q30" s="4">
        <v>20</v>
      </c>
      <c r="R30" s="4">
        <v>20</v>
      </c>
      <c r="S30" s="4">
        <v>20</v>
      </c>
      <c r="T30" s="4">
        <v>18</v>
      </c>
      <c r="U30" s="4">
        <v>21</v>
      </c>
      <c r="V30" s="4">
        <v>20</v>
      </c>
      <c r="W30" s="4">
        <v>17</v>
      </c>
      <c r="X30" s="4">
        <v>20</v>
      </c>
      <c r="Y30" s="4">
        <v>18</v>
      </c>
      <c r="Z30" s="5">
        <v>19.6666666666667</v>
      </c>
      <c r="AA30" s="5">
        <v>19.9047619047619</v>
      </c>
      <c r="AB30" s="19">
        <f t="shared" si="0"/>
        <v>0.238095238095237</v>
      </c>
      <c r="AC30" s="7">
        <v>1.01210653753027</v>
      </c>
    </row>
    <row r="31" spans="1:29">
      <c r="A31" s="2" t="s">
        <v>297</v>
      </c>
      <c r="B31" s="4">
        <v>17</v>
      </c>
      <c r="C31" s="4">
        <v>19</v>
      </c>
      <c r="D31" s="4">
        <v>19</v>
      </c>
      <c r="E31" s="4">
        <v>21</v>
      </c>
      <c r="F31" s="4">
        <v>17</v>
      </c>
      <c r="G31" s="4">
        <v>19</v>
      </c>
      <c r="H31" s="4">
        <v>17</v>
      </c>
      <c r="I31" s="4">
        <v>18</v>
      </c>
      <c r="J31" s="4">
        <v>16</v>
      </c>
      <c r="K31" s="4">
        <v>17</v>
      </c>
      <c r="L31" s="4">
        <v>18</v>
      </c>
      <c r="M31" s="4">
        <v>18</v>
      </c>
      <c r="N31" s="4">
        <v>19</v>
      </c>
      <c r="O31" s="4">
        <v>18</v>
      </c>
      <c r="P31" s="4">
        <v>16</v>
      </c>
      <c r="Q31" s="4">
        <v>16</v>
      </c>
      <c r="R31" s="4">
        <v>17</v>
      </c>
      <c r="S31" s="4">
        <v>20</v>
      </c>
      <c r="T31" s="4">
        <v>18</v>
      </c>
      <c r="U31" s="4">
        <v>19</v>
      </c>
      <c r="V31" s="4">
        <v>17</v>
      </c>
      <c r="W31" s="4">
        <v>16</v>
      </c>
      <c r="X31" s="4">
        <v>17</v>
      </c>
      <c r="Y31" s="4">
        <v>17</v>
      </c>
      <c r="Z31" s="5">
        <v>18.3333333333333</v>
      </c>
      <c r="AA31" s="5">
        <v>17.6666666666667</v>
      </c>
      <c r="AB31" s="19">
        <f t="shared" si="0"/>
        <v>-0.666666666666664</v>
      </c>
      <c r="AC31" s="7">
        <v>0.963636363636364</v>
      </c>
    </row>
    <row r="32" spans="1:29">
      <c r="A32" s="2" t="s">
        <v>298</v>
      </c>
      <c r="B32" s="4">
        <v>16</v>
      </c>
      <c r="C32" s="4">
        <v>16</v>
      </c>
      <c r="D32" s="4">
        <v>18</v>
      </c>
      <c r="E32" s="4">
        <v>18</v>
      </c>
      <c r="F32" s="4">
        <v>15</v>
      </c>
      <c r="G32" s="4">
        <v>17</v>
      </c>
      <c r="H32" s="4">
        <v>14</v>
      </c>
      <c r="I32" s="4">
        <v>17</v>
      </c>
      <c r="J32" s="4">
        <v>15</v>
      </c>
      <c r="K32" s="4">
        <v>16</v>
      </c>
      <c r="L32" s="4">
        <v>14</v>
      </c>
      <c r="M32" s="4">
        <v>16</v>
      </c>
      <c r="N32" s="4">
        <v>17</v>
      </c>
      <c r="O32" s="4">
        <v>14</v>
      </c>
      <c r="P32" s="4">
        <v>15</v>
      </c>
      <c r="Q32" s="4">
        <v>16</v>
      </c>
      <c r="R32" s="4">
        <v>13</v>
      </c>
      <c r="S32" s="4">
        <v>16</v>
      </c>
      <c r="T32" s="4">
        <v>14</v>
      </c>
      <c r="U32" s="4">
        <v>15</v>
      </c>
      <c r="V32" s="4">
        <v>16</v>
      </c>
      <c r="W32" s="4">
        <v>15</v>
      </c>
      <c r="X32" s="4">
        <v>16</v>
      </c>
      <c r="Y32" s="4">
        <v>16</v>
      </c>
      <c r="Z32" s="5">
        <v>16.6666666666667</v>
      </c>
      <c r="AA32" s="5">
        <v>15.4761904761905</v>
      </c>
      <c r="AB32" s="19">
        <f t="shared" si="0"/>
        <v>-1.19047619047619</v>
      </c>
      <c r="AC32" s="7">
        <v>0.928571428571428</v>
      </c>
    </row>
    <row r="33" spans="1:29">
      <c r="A33" s="2" t="s">
        <v>299</v>
      </c>
      <c r="B33" s="4">
        <v>16</v>
      </c>
      <c r="C33" s="4">
        <v>17</v>
      </c>
      <c r="D33" s="4">
        <v>19</v>
      </c>
      <c r="E33" s="4">
        <v>20</v>
      </c>
      <c r="F33" s="4">
        <v>16</v>
      </c>
      <c r="G33" s="4">
        <v>19</v>
      </c>
      <c r="H33" s="4">
        <v>15</v>
      </c>
      <c r="I33" s="4">
        <v>18</v>
      </c>
      <c r="J33" s="4">
        <v>16</v>
      </c>
      <c r="K33" s="4">
        <v>16</v>
      </c>
      <c r="L33" s="4">
        <v>16</v>
      </c>
      <c r="M33" s="4">
        <v>17</v>
      </c>
      <c r="N33" s="4">
        <v>18</v>
      </c>
      <c r="O33" s="4">
        <v>14</v>
      </c>
      <c r="P33" s="4">
        <v>16</v>
      </c>
      <c r="Q33" s="4">
        <v>16</v>
      </c>
      <c r="R33" s="4">
        <v>14</v>
      </c>
      <c r="S33" s="4">
        <v>16</v>
      </c>
      <c r="T33" s="4">
        <v>14</v>
      </c>
      <c r="U33" s="4">
        <v>16</v>
      </c>
      <c r="V33" s="4">
        <v>16</v>
      </c>
      <c r="W33" s="4">
        <v>15</v>
      </c>
      <c r="X33" s="4">
        <v>17</v>
      </c>
      <c r="Y33" s="4">
        <v>16</v>
      </c>
      <c r="Z33" s="5">
        <v>17.3333333333333</v>
      </c>
      <c r="AA33" s="5">
        <v>16.2380952380952</v>
      </c>
      <c r="AB33" s="19">
        <f t="shared" si="0"/>
        <v>-1.09523809523809</v>
      </c>
      <c r="AC33" s="7">
        <v>0.936813186813187</v>
      </c>
    </row>
    <row r="34" spans="1:29">
      <c r="A34" s="2" t="s">
        <v>300</v>
      </c>
      <c r="B34" s="4">
        <v>15</v>
      </c>
      <c r="C34" s="4">
        <v>15</v>
      </c>
      <c r="D34" s="4">
        <v>17</v>
      </c>
      <c r="E34" s="4">
        <v>16</v>
      </c>
      <c r="F34" s="4">
        <v>13</v>
      </c>
      <c r="G34" s="4">
        <v>16</v>
      </c>
      <c r="H34" s="4">
        <v>14</v>
      </c>
      <c r="I34" s="4">
        <v>15</v>
      </c>
      <c r="J34" s="4">
        <v>14</v>
      </c>
      <c r="K34" s="4">
        <v>16</v>
      </c>
      <c r="L34" s="4">
        <v>13</v>
      </c>
      <c r="M34" s="4">
        <v>15</v>
      </c>
      <c r="N34" s="4">
        <v>15</v>
      </c>
      <c r="O34" s="4">
        <v>14</v>
      </c>
      <c r="P34" s="4">
        <v>14</v>
      </c>
      <c r="Q34" s="4">
        <v>15</v>
      </c>
      <c r="R34" s="4">
        <v>13</v>
      </c>
      <c r="S34" s="4">
        <v>14</v>
      </c>
      <c r="T34" s="4">
        <v>13</v>
      </c>
      <c r="U34" s="4">
        <v>15</v>
      </c>
      <c r="V34" s="4">
        <v>14</v>
      </c>
      <c r="W34" s="4">
        <v>15</v>
      </c>
      <c r="X34" s="4">
        <v>14</v>
      </c>
      <c r="Y34" s="4">
        <v>15</v>
      </c>
      <c r="Z34" s="5">
        <v>15.6666666666667</v>
      </c>
      <c r="AA34" s="5">
        <v>14.4285714285714</v>
      </c>
      <c r="AB34" s="19">
        <f t="shared" si="0"/>
        <v>-1.23809523809524</v>
      </c>
      <c r="AC34" s="7">
        <v>0.9209726443769</v>
      </c>
    </row>
    <row r="35" spans="1:29">
      <c r="A35" s="2" t="s">
        <v>301</v>
      </c>
      <c r="B35" s="4">
        <v>14</v>
      </c>
      <c r="C35" s="4">
        <v>15</v>
      </c>
      <c r="D35" s="4">
        <v>15</v>
      </c>
      <c r="E35" s="4">
        <v>16</v>
      </c>
      <c r="F35" s="4">
        <v>13</v>
      </c>
      <c r="G35" s="4">
        <v>13</v>
      </c>
      <c r="H35" s="4">
        <v>14</v>
      </c>
      <c r="I35" s="4">
        <v>15</v>
      </c>
      <c r="J35" s="4">
        <v>13</v>
      </c>
      <c r="K35" s="4">
        <v>14</v>
      </c>
      <c r="L35" s="4">
        <v>13</v>
      </c>
      <c r="M35" s="4">
        <v>15</v>
      </c>
      <c r="N35" s="4">
        <v>15</v>
      </c>
      <c r="O35" s="4">
        <v>14</v>
      </c>
      <c r="P35" s="4">
        <v>13</v>
      </c>
      <c r="Q35" s="4">
        <v>15</v>
      </c>
      <c r="R35" s="4">
        <v>13</v>
      </c>
      <c r="S35" s="4">
        <v>14</v>
      </c>
      <c r="T35" s="4">
        <v>13</v>
      </c>
      <c r="U35" s="4">
        <v>14</v>
      </c>
      <c r="V35" s="4">
        <v>13</v>
      </c>
      <c r="W35" s="4">
        <v>14</v>
      </c>
      <c r="X35" s="4">
        <v>13</v>
      </c>
      <c r="Y35" s="4">
        <v>14</v>
      </c>
      <c r="Z35" s="5">
        <v>14.6666666666667</v>
      </c>
      <c r="AA35" s="5">
        <v>13.8571428571429</v>
      </c>
      <c r="AB35" s="19">
        <f t="shared" si="0"/>
        <v>-0.809523809523808</v>
      </c>
      <c r="AC35" s="7">
        <v>0.944805194805195</v>
      </c>
    </row>
    <row r="36" spans="1:29">
      <c r="A36" s="2" t="s">
        <v>302</v>
      </c>
      <c r="B36" s="4">
        <v>14</v>
      </c>
      <c r="C36" s="4">
        <v>12</v>
      </c>
      <c r="D36" s="4">
        <v>14</v>
      </c>
      <c r="E36" s="4">
        <v>13</v>
      </c>
      <c r="F36" s="4">
        <v>12</v>
      </c>
      <c r="G36" s="4">
        <v>13</v>
      </c>
      <c r="H36" s="4">
        <v>12</v>
      </c>
      <c r="I36" s="4">
        <v>11</v>
      </c>
      <c r="J36" s="4">
        <v>12</v>
      </c>
      <c r="K36" s="4">
        <v>14</v>
      </c>
      <c r="L36" s="4">
        <v>13</v>
      </c>
      <c r="M36" s="4">
        <v>13</v>
      </c>
      <c r="N36" s="4">
        <v>14</v>
      </c>
      <c r="O36" s="4">
        <v>12</v>
      </c>
      <c r="P36" s="4">
        <v>11</v>
      </c>
      <c r="Q36" s="4">
        <v>12</v>
      </c>
      <c r="R36" s="4">
        <v>13</v>
      </c>
      <c r="S36" s="4">
        <v>13</v>
      </c>
      <c r="T36" s="4">
        <v>13</v>
      </c>
      <c r="U36" s="4">
        <v>13</v>
      </c>
      <c r="V36" s="4">
        <v>12</v>
      </c>
      <c r="W36" s="4">
        <v>13</v>
      </c>
      <c r="X36" s="4">
        <v>12</v>
      </c>
      <c r="Y36" s="4">
        <v>13</v>
      </c>
      <c r="Z36" s="5">
        <v>13.3333333333333</v>
      </c>
      <c r="AA36" s="5">
        <v>12.5714285714286</v>
      </c>
      <c r="AB36" s="19">
        <f t="shared" si="0"/>
        <v>-0.761904761904763</v>
      </c>
      <c r="AC36" s="7">
        <v>0.942857142857143</v>
      </c>
    </row>
    <row r="37" spans="1:29">
      <c r="A37" s="2" t="s">
        <v>303</v>
      </c>
      <c r="B37" s="4">
        <v>14</v>
      </c>
      <c r="C37" s="4">
        <v>14</v>
      </c>
      <c r="D37" s="4">
        <v>14</v>
      </c>
      <c r="E37" s="4">
        <v>14</v>
      </c>
      <c r="F37" s="4">
        <v>13</v>
      </c>
      <c r="G37" s="4">
        <v>13</v>
      </c>
      <c r="H37" s="4">
        <v>14</v>
      </c>
      <c r="I37" s="4">
        <v>14</v>
      </c>
      <c r="J37" s="4">
        <v>12</v>
      </c>
      <c r="K37" s="4">
        <v>14</v>
      </c>
      <c r="L37" s="4">
        <v>13</v>
      </c>
      <c r="M37" s="4">
        <v>13</v>
      </c>
      <c r="N37" s="4">
        <v>14</v>
      </c>
      <c r="O37" s="4">
        <v>13</v>
      </c>
      <c r="P37" s="4">
        <v>13</v>
      </c>
      <c r="Q37" s="4">
        <v>12</v>
      </c>
      <c r="R37" s="4">
        <v>13</v>
      </c>
      <c r="S37" s="4">
        <v>14</v>
      </c>
      <c r="T37" s="4">
        <v>13</v>
      </c>
      <c r="U37" s="4">
        <v>13</v>
      </c>
      <c r="V37" s="4">
        <v>13</v>
      </c>
      <c r="W37" s="4">
        <v>13</v>
      </c>
      <c r="X37" s="4">
        <v>12</v>
      </c>
      <c r="Y37" s="4">
        <v>13</v>
      </c>
      <c r="Z37" s="5">
        <v>14</v>
      </c>
      <c r="AA37" s="5">
        <v>13.1428571428571</v>
      </c>
      <c r="AB37" s="19">
        <f t="shared" si="0"/>
        <v>-0.857142857142858</v>
      </c>
      <c r="AC37" s="7">
        <v>0.938775510204082</v>
      </c>
    </row>
    <row r="38" spans="1:29">
      <c r="A38" s="2" t="s">
        <v>304</v>
      </c>
      <c r="B38" s="4">
        <v>12</v>
      </c>
      <c r="C38" s="4">
        <v>12</v>
      </c>
      <c r="D38" s="4">
        <v>13</v>
      </c>
      <c r="E38" s="4">
        <v>12</v>
      </c>
      <c r="F38" s="4">
        <v>11</v>
      </c>
      <c r="G38" s="4">
        <v>12</v>
      </c>
      <c r="H38" s="4">
        <v>10</v>
      </c>
      <c r="I38" s="4">
        <v>11</v>
      </c>
      <c r="J38" s="4">
        <v>10</v>
      </c>
      <c r="K38" s="4">
        <v>12</v>
      </c>
      <c r="L38" s="4">
        <v>12</v>
      </c>
      <c r="M38" s="4">
        <v>12</v>
      </c>
      <c r="N38" s="4">
        <v>11</v>
      </c>
      <c r="O38" s="4">
        <v>11</v>
      </c>
      <c r="P38" s="4">
        <v>11</v>
      </c>
      <c r="Q38" s="4">
        <v>11</v>
      </c>
      <c r="R38" s="4">
        <v>11</v>
      </c>
      <c r="S38" s="4">
        <v>13</v>
      </c>
      <c r="T38" s="4">
        <v>12</v>
      </c>
      <c r="U38" s="4">
        <v>12</v>
      </c>
      <c r="V38" s="4">
        <v>12</v>
      </c>
      <c r="W38" s="4">
        <v>12</v>
      </c>
      <c r="X38" s="4">
        <v>11</v>
      </c>
      <c r="Y38" s="4">
        <v>10</v>
      </c>
      <c r="Z38" s="5">
        <v>12.3333333333333</v>
      </c>
      <c r="AA38" s="5">
        <v>11.3809523809524</v>
      </c>
      <c r="AB38" s="19">
        <f t="shared" si="0"/>
        <v>-0.952380952380953</v>
      </c>
      <c r="AC38" s="7">
        <v>0.922779922779923</v>
      </c>
    </row>
    <row r="39" spans="1:29">
      <c r="A39" s="2" t="s">
        <v>305</v>
      </c>
      <c r="B39" s="4">
        <v>12</v>
      </c>
      <c r="C39" s="4">
        <v>12</v>
      </c>
      <c r="D39" s="4">
        <v>13</v>
      </c>
      <c r="E39" s="4">
        <v>13</v>
      </c>
      <c r="F39" s="4">
        <v>12</v>
      </c>
      <c r="G39" s="4">
        <v>12</v>
      </c>
      <c r="H39" s="4">
        <v>11</v>
      </c>
      <c r="I39" s="4">
        <v>11</v>
      </c>
      <c r="J39" s="4">
        <v>11</v>
      </c>
      <c r="K39" s="4">
        <v>13</v>
      </c>
      <c r="L39" s="4">
        <v>12</v>
      </c>
      <c r="M39" s="4">
        <v>12</v>
      </c>
      <c r="N39" s="4">
        <v>13</v>
      </c>
      <c r="O39" s="4">
        <v>11</v>
      </c>
      <c r="P39" s="4">
        <v>11</v>
      </c>
      <c r="Q39" s="4">
        <v>12</v>
      </c>
      <c r="R39" s="4">
        <v>12</v>
      </c>
      <c r="S39" s="4">
        <v>13</v>
      </c>
      <c r="T39" s="4">
        <v>12</v>
      </c>
      <c r="U39" s="4">
        <v>12</v>
      </c>
      <c r="V39" s="4">
        <v>12</v>
      </c>
      <c r="W39" s="4">
        <v>12</v>
      </c>
      <c r="X39" s="4">
        <v>12</v>
      </c>
      <c r="Y39" s="4">
        <v>11</v>
      </c>
      <c r="Z39" s="5">
        <v>12.3333333333333</v>
      </c>
      <c r="AA39" s="5">
        <v>11.9047619047619</v>
      </c>
      <c r="AB39" s="19">
        <f t="shared" si="0"/>
        <v>-0.428571428571429</v>
      </c>
      <c r="AC39" s="7">
        <v>0.965250965250965</v>
      </c>
    </row>
    <row r="40" spans="1:29">
      <c r="A40" s="2" t="s">
        <v>306</v>
      </c>
      <c r="B40" s="4">
        <v>11</v>
      </c>
      <c r="C40" s="4">
        <v>12</v>
      </c>
      <c r="D40" s="4">
        <v>12</v>
      </c>
      <c r="E40" s="4">
        <v>11</v>
      </c>
      <c r="F40" s="4">
        <v>11</v>
      </c>
      <c r="G40" s="4">
        <v>11</v>
      </c>
      <c r="H40" s="4">
        <v>10</v>
      </c>
      <c r="I40" s="4">
        <v>11</v>
      </c>
      <c r="J40" s="4">
        <v>10</v>
      </c>
      <c r="K40" s="4">
        <v>11</v>
      </c>
      <c r="L40" s="4">
        <v>12</v>
      </c>
      <c r="M40" s="4">
        <v>12</v>
      </c>
      <c r="N40" s="4">
        <v>10</v>
      </c>
      <c r="O40" s="4">
        <v>11</v>
      </c>
      <c r="P40" s="4">
        <v>11</v>
      </c>
      <c r="Q40" s="4">
        <v>10</v>
      </c>
      <c r="R40" s="4">
        <v>11</v>
      </c>
      <c r="S40" s="4">
        <v>12</v>
      </c>
      <c r="T40" s="4">
        <v>11</v>
      </c>
      <c r="U40" s="4">
        <v>11</v>
      </c>
      <c r="V40" s="4">
        <v>11</v>
      </c>
      <c r="W40" s="4">
        <v>12</v>
      </c>
      <c r="X40" s="4">
        <v>11</v>
      </c>
      <c r="Y40" s="4">
        <v>10</v>
      </c>
      <c r="Z40" s="5">
        <v>11.6666666666667</v>
      </c>
      <c r="AA40" s="5">
        <v>10.952380952381</v>
      </c>
      <c r="AB40" s="19">
        <f t="shared" si="0"/>
        <v>-0.714285714285714</v>
      </c>
      <c r="AC40" s="7">
        <v>0.938775510204082</v>
      </c>
    </row>
    <row r="41" spans="1:29">
      <c r="A41" s="2" t="s">
        <v>307</v>
      </c>
      <c r="B41" s="4">
        <v>10</v>
      </c>
      <c r="C41" s="4">
        <v>11</v>
      </c>
      <c r="D41" s="4">
        <v>10</v>
      </c>
      <c r="E41" s="4">
        <v>10</v>
      </c>
      <c r="F41" s="4">
        <v>11</v>
      </c>
      <c r="G41" s="4">
        <v>10</v>
      </c>
      <c r="H41" s="4">
        <v>9</v>
      </c>
      <c r="I41" s="4">
        <v>11</v>
      </c>
      <c r="J41" s="4">
        <v>9</v>
      </c>
      <c r="K41" s="4">
        <v>10</v>
      </c>
      <c r="L41" s="4">
        <v>11</v>
      </c>
      <c r="M41" s="4">
        <v>11</v>
      </c>
      <c r="N41" s="4">
        <v>10</v>
      </c>
      <c r="O41" s="4">
        <v>10</v>
      </c>
      <c r="P41" s="4">
        <v>11</v>
      </c>
      <c r="Q41" s="4">
        <v>10</v>
      </c>
      <c r="R41" s="4">
        <v>9</v>
      </c>
      <c r="S41" s="4">
        <v>9</v>
      </c>
      <c r="T41" s="4">
        <v>10</v>
      </c>
      <c r="U41" s="4">
        <v>9</v>
      </c>
      <c r="V41" s="4">
        <v>10</v>
      </c>
      <c r="W41" s="4">
        <v>10</v>
      </c>
      <c r="X41" s="4">
        <v>10</v>
      </c>
      <c r="Y41" s="4">
        <v>10</v>
      </c>
      <c r="Z41" s="5">
        <v>10.3333333333333</v>
      </c>
      <c r="AA41" s="5">
        <v>10</v>
      </c>
      <c r="AB41" s="19">
        <f t="shared" si="0"/>
        <v>-0.333333333333334</v>
      </c>
      <c r="AC41" s="7">
        <v>0.967741935483871</v>
      </c>
    </row>
    <row r="42" spans="1:29">
      <c r="A42" s="2" t="s">
        <v>308</v>
      </c>
      <c r="B42" s="4">
        <v>10</v>
      </c>
      <c r="C42" s="4">
        <v>11</v>
      </c>
      <c r="D42" s="4">
        <v>11</v>
      </c>
      <c r="E42" s="4">
        <v>11</v>
      </c>
      <c r="F42" s="4">
        <v>11</v>
      </c>
      <c r="G42" s="4">
        <v>11</v>
      </c>
      <c r="H42" s="4">
        <v>9</v>
      </c>
      <c r="I42" s="4">
        <v>11</v>
      </c>
      <c r="J42" s="4">
        <v>9</v>
      </c>
      <c r="K42" s="4">
        <v>11</v>
      </c>
      <c r="L42" s="4">
        <v>12</v>
      </c>
      <c r="M42" s="4">
        <v>12</v>
      </c>
      <c r="N42" s="4">
        <v>10</v>
      </c>
      <c r="O42" s="4">
        <v>11</v>
      </c>
      <c r="P42" s="4">
        <v>11</v>
      </c>
      <c r="Q42" s="4">
        <v>10</v>
      </c>
      <c r="R42" s="4">
        <v>10</v>
      </c>
      <c r="S42" s="4">
        <v>11</v>
      </c>
      <c r="T42" s="4">
        <v>10</v>
      </c>
      <c r="U42" s="4">
        <v>10</v>
      </c>
      <c r="V42" s="4">
        <v>11</v>
      </c>
      <c r="W42" s="4">
        <v>11</v>
      </c>
      <c r="X42" s="4">
        <v>10</v>
      </c>
      <c r="Y42" s="4">
        <v>10</v>
      </c>
      <c r="Z42" s="5">
        <v>10.6666666666667</v>
      </c>
      <c r="AA42" s="5">
        <v>10.5714285714286</v>
      </c>
      <c r="AB42" s="19">
        <f t="shared" si="0"/>
        <v>-0.0952380952380949</v>
      </c>
      <c r="AC42" s="7">
        <v>0.991071428571429</v>
      </c>
    </row>
    <row r="43" spans="1:29">
      <c r="A43" s="2" t="s">
        <v>309</v>
      </c>
      <c r="B43" s="4">
        <v>9</v>
      </c>
      <c r="C43" s="4">
        <v>10</v>
      </c>
      <c r="D43" s="4">
        <v>10</v>
      </c>
      <c r="E43" s="4">
        <v>9</v>
      </c>
      <c r="F43" s="4">
        <v>11</v>
      </c>
      <c r="G43" s="4">
        <v>9</v>
      </c>
      <c r="H43" s="4">
        <v>9</v>
      </c>
      <c r="I43" s="4">
        <v>10</v>
      </c>
      <c r="J43" s="4">
        <v>8</v>
      </c>
      <c r="K43" s="4">
        <v>10</v>
      </c>
      <c r="L43" s="4">
        <v>10</v>
      </c>
      <c r="M43" s="4">
        <v>9</v>
      </c>
      <c r="N43" s="4">
        <v>10</v>
      </c>
      <c r="O43" s="4">
        <v>9</v>
      </c>
      <c r="P43" s="4">
        <v>10</v>
      </c>
      <c r="Q43" s="4">
        <v>9</v>
      </c>
      <c r="R43" s="4">
        <v>9</v>
      </c>
      <c r="S43" s="4">
        <v>9</v>
      </c>
      <c r="T43" s="4">
        <v>9</v>
      </c>
      <c r="U43" s="4">
        <v>9</v>
      </c>
      <c r="V43" s="4">
        <v>10</v>
      </c>
      <c r="W43" s="4">
        <v>9</v>
      </c>
      <c r="X43" s="4">
        <v>9</v>
      </c>
      <c r="Y43" s="4">
        <v>9</v>
      </c>
      <c r="Z43" s="5">
        <v>9.66666666666667</v>
      </c>
      <c r="AA43" s="5">
        <v>9.33333333333333</v>
      </c>
      <c r="AB43" s="19">
        <f t="shared" si="0"/>
        <v>-0.333333333333332</v>
      </c>
      <c r="AC43" s="7">
        <v>0.96551724137931</v>
      </c>
    </row>
    <row r="44" spans="1:29">
      <c r="A44" s="2" t="s">
        <v>310</v>
      </c>
      <c r="B44" s="4">
        <v>7</v>
      </c>
      <c r="C44" s="4">
        <v>9</v>
      </c>
      <c r="D44" s="4">
        <v>10</v>
      </c>
      <c r="E44" s="4">
        <v>9</v>
      </c>
      <c r="F44" s="4">
        <v>9</v>
      </c>
      <c r="G44" s="4">
        <v>8</v>
      </c>
      <c r="H44" s="4">
        <v>9</v>
      </c>
      <c r="I44" s="4">
        <v>10</v>
      </c>
      <c r="J44" s="4">
        <v>8</v>
      </c>
      <c r="K44" s="4">
        <v>10</v>
      </c>
      <c r="L44" s="4">
        <v>10</v>
      </c>
      <c r="M44" s="4">
        <v>9</v>
      </c>
      <c r="N44" s="4">
        <v>9</v>
      </c>
      <c r="O44" s="4">
        <v>8</v>
      </c>
      <c r="P44" s="4">
        <v>9</v>
      </c>
      <c r="Q44" s="4">
        <v>9</v>
      </c>
      <c r="R44" s="4">
        <v>8</v>
      </c>
      <c r="S44" s="4">
        <v>9</v>
      </c>
      <c r="T44" s="4">
        <v>8</v>
      </c>
      <c r="U44" s="4">
        <v>9</v>
      </c>
      <c r="V44" s="4">
        <v>9</v>
      </c>
      <c r="W44" s="4">
        <v>9</v>
      </c>
      <c r="X44" s="4">
        <v>9</v>
      </c>
      <c r="Y44" s="4">
        <v>8</v>
      </c>
      <c r="Z44" s="5">
        <v>8.66666666666667</v>
      </c>
      <c r="AA44" s="5">
        <v>8.85714285714286</v>
      </c>
      <c r="AB44" s="19">
        <f t="shared" si="0"/>
        <v>0.190476190476192</v>
      </c>
      <c r="AC44" s="7">
        <v>1.02197802197802</v>
      </c>
    </row>
    <row r="45" spans="1:29">
      <c r="A45" s="2" t="s">
        <v>311</v>
      </c>
      <c r="B45" s="4">
        <v>7</v>
      </c>
      <c r="C45" s="4">
        <v>9</v>
      </c>
      <c r="D45" s="4">
        <v>9</v>
      </c>
      <c r="E45" s="4">
        <v>9</v>
      </c>
      <c r="F45" s="4">
        <v>8</v>
      </c>
      <c r="G45" s="4">
        <v>5</v>
      </c>
      <c r="H45" s="4">
        <v>6</v>
      </c>
      <c r="I45" s="4">
        <v>6</v>
      </c>
      <c r="J45" s="4">
        <v>7</v>
      </c>
      <c r="K45" s="4">
        <v>5</v>
      </c>
      <c r="L45" s="4">
        <v>8</v>
      </c>
      <c r="M45" s="4">
        <v>8</v>
      </c>
      <c r="N45" s="4">
        <v>6</v>
      </c>
      <c r="O45" s="4">
        <v>7</v>
      </c>
      <c r="P45" s="4">
        <v>8</v>
      </c>
      <c r="Q45" s="4">
        <v>5</v>
      </c>
      <c r="R45" s="4">
        <v>5</v>
      </c>
      <c r="S45" s="4">
        <v>6</v>
      </c>
      <c r="T45" s="4">
        <v>5</v>
      </c>
      <c r="U45" s="4">
        <v>6</v>
      </c>
      <c r="V45" s="4">
        <v>5</v>
      </c>
      <c r="W45" s="4">
        <v>6</v>
      </c>
      <c r="X45" s="4">
        <v>6</v>
      </c>
      <c r="Y45" s="4">
        <v>6</v>
      </c>
      <c r="Z45" s="5">
        <v>8.33333333333333</v>
      </c>
      <c r="AA45" s="5">
        <v>6.33333333333333</v>
      </c>
      <c r="AB45" s="19">
        <f t="shared" si="0"/>
        <v>-2</v>
      </c>
      <c r="AC45" s="7">
        <v>0.76</v>
      </c>
    </row>
    <row r="46" spans="1:29">
      <c r="A46" s="2" t="s">
        <v>312</v>
      </c>
      <c r="B46" s="4">
        <v>7</v>
      </c>
      <c r="C46" s="4">
        <v>9</v>
      </c>
      <c r="D46" s="4">
        <v>9</v>
      </c>
      <c r="E46" s="4">
        <v>9</v>
      </c>
      <c r="F46" s="4">
        <v>8</v>
      </c>
      <c r="G46" s="4">
        <v>8</v>
      </c>
      <c r="H46" s="4">
        <v>9</v>
      </c>
      <c r="I46" s="4">
        <v>8</v>
      </c>
      <c r="J46" s="4">
        <v>8</v>
      </c>
      <c r="K46" s="4">
        <v>8</v>
      </c>
      <c r="L46" s="4">
        <v>9</v>
      </c>
      <c r="M46" s="4">
        <v>8</v>
      </c>
      <c r="N46" s="4">
        <v>8</v>
      </c>
      <c r="O46" s="4">
        <v>7</v>
      </c>
      <c r="P46" s="4">
        <v>9</v>
      </c>
      <c r="Q46" s="4">
        <v>9</v>
      </c>
      <c r="R46" s="4">
        <v>8</v>
      </c>
      <c r="S46" s="4">
        <v>9</v>
      </c>
      <c r="T46" s="4">
        <v>8</v>
      </c>
      <c r="U46" s="4">
        <v>8</v>
      </c>
      <c r="V46" s="4">
        <v>8</v>
      </c>
      <c r="W46" s="4">
        <v>9</v>
      </c>
      <c r="X46" s="4">
        <v>9</v>
      </c>
      <c r="Y46" s="4">
        <v>6</v>
      </c>
      <c r="Z46" s="5">
        <v>8.33333333333333</v>
      </c>
      <c r="AA46" s="5">
        <v>8.23809523809524</v>
      </c>
      <c r="AB46" s="19">
        <f t="shared" si="0"/>
        <v>-0.0952380952380967</v>
      </c>
      <c r="AC46" s="7">
        <v>0.988571428571428</v>
      </c>
    </row>
    <row r="47" spans="1:29">
      <c r="A47" s="2" t="s">
        <v>313</v>
      </c>
      <c r="B47" s="4">
        <v>5</v>
      </c>
      <c r="C47" s="4">
        <v>7</v>
      </c>
      <c r="D47" s="4">
        <v>8</v>
      </c>
      <c r="E47" s="4">
        <v>7</v>
      </c>
      <c r="F47" s="4">
        <v>6</v>
      </c>
      <c r="G47" s="4">
        <v>5</v>
      </c>
      <c r="H47" s="4">
        <v>6</v>
      </c>
      <c r="I47" s="4">
        <v>6</v>
      </c>
      <c r="J47" s="4">
        <v>6</v>
      </c>
      <c r="K47" s="4">
        <v>5</v>
      </c>
      <c r="L47" s="4">
        <v>4</v>
      </c>
      <c r="M47" s="4">
        <v>6</v>
      </c>
      <c r="N47" s="4">
        <v>6</v>
      </c>
      <c r="O47" s="4">
        <v>5</v>
      </c>
      <c r="P47" s="4">
        <v>6</v>
      </c>
      <c r="Q47" s="4">
        <v>5</v>
      </c>
      <c r="R47" s="4">
        <v>5</v>
      </c>
      <c r="S47" s="4">
        <v>5</v>
      </c>
      <c r="T47" s="4">
        <v>4</v>
      </c>
      <c r="U47" s="4">
        <v>5</v>
      </c>
      <c r="V47" s="4">
        <v>5</v>
      </c>
      <c r="W47" s="4">
        <v>6</v>
      </c>
      <c r="X47" s="4">
        <v>4</v>
      </c>
      <c r="Y47" s="4">
        <v>4</v>
      </c>
      <c r="Z47" s="5">
        <v>6.66666666666667</v>
      </c>
      <c r="AA47" s="5">
        <v>5.28571428571429</v>
      </c>
      <c r="AB47" s="19">
        <f t="shared" si="0"/>
        <v>-1.38095238095238</v>
      </c>
      <c r="AC47" s="7">
        <v>0.792857142857143</v>
      </c>
    </row>
    <row r="48" spans="1:29">
      <c r="A48" s="2" t="s">
        <v>314</v>
      </c>
      <c r="B48" s="4">
        <v>4</v>
      </c>
      <c r="C48" s="4">
        <v>4</v>
      </c>
      <c r="D48" s="4">
        <v>6</v>
      </c>
      <c r="E48" s="4">
        <v>6</v>
      </c>
      <c r="F48" s="4">
        <v>3</v>
      </c>
      <c r="G48" s="4">
        <v>4</v>
      </c>
      <c r="H48" s="4">
        <v>4</v>
      </c>
      <c r="I48" s="4">
        <v>5</v>
      </c>
      <c r="J48" s="4">
        <v>4</v>
      </c>
      <c r="K48" s="4">
        <v>3</v>
      </c>
      <c r="L48" s="4">
        <v>3</v>
      </c>
      <c r="M48" s="4">
        <v>4</v>
      </c>
      <c r="N48" s="4">
        <v>4</v>
      </c>
      <c r="O48" s="4">
        <v>4</v>
      </c>
      <c r="P48" s="4">
        <v>3</v>
      </c>
      <c r="Q48" s="4">
        <v>3</v>
      </c>
      <c r="R48" s="4">
        <v>3</v>
      </c>
      <c r="S48" s="4">
        <v>4</v>
      </c>
      <c r="T48" s="4">
        <v>3</v>
      </c>
      <c r="U48" s="4">
        <v>3</v>
      </c>
      <c r="V48" s="4">
        <v>4</v>
      </c>
      <c r="W48" s="4">
        <v>4</v>
      </c>
      <c r="X48" s="4">
        <v>3</v>
      </c>
      <c r="Y48" s="4">
        <v>3</v>
      </c>
      <c r="Z48" s="5">
        <v>4.66666666666667</v>
      </c>
      <c r="AA48" s="5">
        <v>3.66666666666667</v>
      </c>
      <c r="AB48" s="19">
        <f t="shared" si="0"/>
        <v>-1</v>
      </c>
      <c r="AC48" s="7">
        <v>0.785714285714286</v>
      </c>
    </row>
    <row r="49" spans="1:29">
      <c r="A49" s="2" t="s">
        <v>315</v>
      </c>
      <c r="B49" s="4">
        <v>4</v>
      </c>
      <c r="C49" s="4">
        <v>5</v>
      </c>
      <c r="D49" s="4">
        <v>6</v>
      </c>
      <c r="E49" s="4">
        <v>7</v>
      </c>
      <c r="F49" s="4">
        <v>3</v>
      </c>
      <c r="G49" s="4">
        <v>4</v>
      </c>
      <c r="H49" s="4">
        <v>4</v>
      </c>
      <c r="I49" s="4">
        <v>5</v>
      </c>
      <c r="J49" s="4">
        <v>5</v>
      </c>
      <c r="K49" s="4">
        <v>3</v>
      </c>
      <c r="L49" s="4">
        <v>3</v>
      </c>
      <c r="M49" s="4">
        <v>4</v>
      </c>
      <c r="N49" s="4">
        <v>4</v>
      </c>
      <c r="O49" s="4">
        <v>4</v>
      </c>
      <c r="P49" s="4">
        <v>4</v>
      </c>
      <c r="Q49" s="4">
        <v>4</v>
      </c>
      <c r="R49" s="4">
        <v>4</v>
      </c>
      <c r="S49" s="4">
        <v>4</v>
      </c>
      <c r="T49" s="4">
        <v>3</v>
      </c>
      <c r="U49" s="4">
        <v>4</v>
      </c>
      <c r="V49" s="4">
        <v>4</v>
      </c>
      <c r="W49" s="4">
        <v>5</v>
      </c>
      <c r="X49" s="4">
        <v>4</v>
      </c>
      <c r="Y49" s="4">
        <v>3</v>
      </c>
      <c r="Z49" s="5">
        <v>5</v>
      </c>
      <c r="AA49" s="5">
        <v>4.04761904761905</v>
      </c>
      <c r="AB49" s="19">
        <f t="shared" si="0"/>
        <v>-0.952380952380953</v>
      </c>
      <c r="AC49" s="7">
        <v>0.80952380952381</v>
      </c>
    </row>
    <row r="50" spans="1:29">
      <c r="A50" s="2" t="s">
        <v>316</v>
      </c>
      <c r="B50" s="4">
        <v>4</v>
      </c>
      <c r="C50" s="4">
        <v>5</v>
      </c>
      <c r="D50" s="4">
        <v>6</v>
      </c>
      <c r="E50" s="4">
        <v>7</v>
      </c>
      <c r="F50" s="4">
        <v>5</v>
      </c>
      <c r="G50" s="4">
        <v>4</v>
      </c>
      <c r="H50" s="4">
        <v>5</v>
      </c>
      <c r="I50" s="4">
        <v>6</v>
      </c>
      <c r="J50" s="4">
        <v>6</v>
      </c>
      <c r="K50" s="4">
        <v>4</v>
      </c>
      <c r="L50" s="4">
        <v>4</v>
      </c>
      <c r="M50" s="4">
        <v>5</v>
      </c>
      <c r="N50" s="4">
        <v>5</v>
      </c>
      <c r="O50" s="4">
        <v>4</v>
      </c>
      <c r="P50" s="4">
        <v>4</v>
      </c>
      <c r="Q50" s="4">
        <v>4</v>
      </c>
      <c r="R50" s="4">
        <v>4</v>
      </c>
      <c r="S50" s="4">
        <v>4</v>
      </c>
      <c r="T50" s="4">
        <v>4</v>
      </c>
      <c r="U50" s="4">
        <v>4</v>
      </c>
      <c r="V50" s="4">
        <v>5</v>
      </c>
      <c r="W50" s="4">
        <v>6</v>
      </c>
      <c r="X50" s="4">
        <v>4</v>
      </c>
      <c r="Y50" s="4">
        <v>4</v>
      </c>
      <c r="Z50" s="5">
        <v>5</v>
      </c>
      <c r="AA50" s="5">
        <v>4.66666666666667</v>
      </c>
      <c r="AB50" s="19">
        <f t="shared" si="0"/>
        <v>-0.333333333333333</v>
      </c>
      <c r="AC50" s="7">
        <v>0.933333333333333</v>
      </c>
    </row>
    <row r="51" spans="1:29">
      <c r="A51" s="2" t="s">
        <v>317</v>
      </c>
      <c r="B51" s="4">
        <v>4</v>
      </c>
      <c r="C51" s="4">
        <v>4</v>
      </c>
      <c r="D51" s="4">
        <v>4</v>
      </c>
      <c r="E51" s="4">
        <v>6</v>
      </c>
      <c r="F51" s="4">
        <v>3</v>
      </c>
      <c r="G51" s="4">
        <v>3</v>
      </c>
      <c r="H51" s="4">
        <v>3</v>
      </c>
      <c r="I51" s="4">
        <v>4</v>
      </c>
      <c r="J51" s="4">
        <v>3</v>
      </c>
      <c r="K51" s="4">
        <v>3</v>
      </c>
      <c r="L51" s="4">
        <v>3</v>
      </c>
      <c r="M51" s="4">
        <v>3</v>
      </c>
      <c r="N51" s="4">
        <v>3</v>
      </c>
      <c r="O51" s="4">
        <v>3</v>
      </c>
      <c r="P51" s="4">
        <v>3</v>
      </c>
      <c r="Q51" s="4">
        <v>3</v>
      </c>
      <c r="R51" s="4">
        <v>3</v>
      </c>
      <c r="S51" s="4">
        <v>3</v>
      </c>
      <c r="T51" s="4">
        <v>3</v>
      </c>
      <c r="U51" s="4">
        <v>3</v>
      </c>
      <c r="V51" s="4">
        <v>4</v>
      </c>
      <c r="W51" s="4">
        <v>3</v>
      </c>
      <c r="X51" s="4">
        <v>3</v>
      </c>
      <c r="Y51" s="4">
        <v>3</v>
      </c>
      <c r="Z51" s="5">
        <v>4</v>
      </c>
      <c r="AA51" s="5">
        <v>3.23809523809524</v>
      </c>
      <c r="AB51" s="19">
        <f t="shared" si="0"/>
        <v>-0.761904761904762</v>
      </c>
      <c r="AC51" s="7">
        <v>0.80952380952381</v>
      </c>
    </row>
    <row r="52" spans="1:29">
      <c r="A52" s="2" t="s">
        <v>318</v>
      </c>
      <c r="B52" s="4">
        <v>3</v>
      </c>
      <c r="C52" s="4">
        <v>3</v>
      </c>
      <c r="D52" s="4">
        <v>3</v>
      </c>
      <c r="E52" s="4">
        <v>3</v>
      </c>
      <c r="F52" s="4">
        <v>3</v>
      </c>
      <c r="G52" s="4">
        <v>2</v>
      </c>
      <c r="H52" s="4">
        <v>2</v>
      </c>
      <c r="I52" s="4">
        <v>2</v>
      </c>
      <c r="J52" s="4">
        <v>2</v>
      </c>
      <c r="K52" s="4">
        <v>2</v>
      </c>
      <c r="L52" s="4">
        <v>2</v>
      </c>
      <c r="M52" s="4">
        <v>2</v>
      </c>
      <c r="N52" s="4">
        <v>2</v>
      </c>
      <c r="O52" s="4">
        <v>2</v>
      </c>
      <c r="P52" s="4">
        <v>2</v>
      </c>
      <c r="Q52" s="4">
        <v>2</v>
      </c>
      <c r="R52" s="4">
        <v>2</v>
      </c>
      <c r="S52" s="4">
        <v>2</v>
      </c>
      <c r="T52" s="4">
        <v>2</v>
      </c>
      <c r="U52" s="4">
        <v>2</v>
      </c>
      <c r="V52" s="4">
        <v>2</v>
      </c>
      <c r="W52" s="4">
        <v>2</v>
      </c>
      <c r="X52" s="4">
        <v>2</v>
      </c>
      <c r="Y52" s="4">
        <v>2</v>
      </c>
      <c r="Z52" s="5">
        <v>3</v>
      </c>
      <c r="AA52" s="5">
        <v>2.0952380952381</v>
      </c>
      <c r="AB52" s="19">
        <f t="shared" si="0"/>
        <v>-0.904761904761905</v>
      </c>
      <c r="AC52" s="7">
        <v>0.698412698412698</v>
      </c>
    </row>
    <row r="53" spans="1:29">
      <c r="A53" s="2" t="s">
        <v>319</v>
      </c>
      <c r="B53" s="4">
        <v>3</v>
      </c>
      <c r="C53" s="4">
        <v>3</v>
      </c>
      <c r="D53" s="4">
        <v>3</v>
      </c>
      <c r="E53" s="4">
        <v>4</v>
      </c>
      <c r="F53" s="4">
        <v>3</v>
      </c>
      <c r="G53" s="4">
        <v>2</v>
      </c>
      <c r="H53" s="4">
        <v>3</v>
      </c>
      <c r="I53" s="4">
        <v>3</v>
      </c>
      <c r="J53" s="4">
        <v>3</v>
      </c>
      <c r="K53" s="4">
        <v>3</v>
      </c>
      <c r="L53" s="4">
        <v>2</v>
      </c>
      <c r="M53" s="4">
        <v>3</v>
      </c>
      <c r="N53" s="4">
        <v>3</v>
      </c>
      <c r="O53" s="4">
        <v>3</v>
      </c>
      <c r="P53" s="4">
        <v>2</v>
      </c>
      <c r="Q53" s="4">
        <v>2</v>
      </c>
      <c r="R53" s="4">
        <v>2</v>
      </c>
      <c r="S53" s="4">
        <v>2</v>
      </c>
      <c r="T53" s="4">
        <v>2</v>
      </c>
      <c r="U53" s="4">
        <v>3</v>
      </c>
      <c r="V53" s="4">
        <v>2</v>
      </c>
      <c r="W53" s="4">
        <v>3</v>
      </c>
      <c r="X53" s="4">
        <v>2</v>
      </c>
      <c r="Y53" s="4">
        <v>2</v>
      </c>
      <c r="Z53" s="5">
        <v>3</v>
      </c>
      <c r="AA53" s="5">
        <v>2.57142857142857</v>
      </c>
      <c r="AB53" s="19">
        <f t="shared" si="0"/>
        <v>-0.428571428571428</v>
      </c>
      <c r="AC53" s="7">
        <v>0.857142857142857</v>
      </c>
    </row>
    <row r="54" spans="1:29">
      <c r="A54" s="2" t="s">
        <v>320</v>
      </c>
      <c r="B54" s="4">
        <v>3</v>
      </c>
      <c r="C54" s="4">
        <v>4</v>
      </c>
      <c r="D54" s="4">
        <v>3</v>
      </c>
      <c r="E54" s="4">
        <v>4</v>
      </c>
      <c r="F54" s="4">
        <v>3</v>
      </c>
      <c r="G54" s="4">
        <v>3</v>
      </c>
      <c r="H54" s="4">
        <v>3</v>
      </c>
      <c r="I54" s="4">
        <v>4</v>
      </c>
      <c r="J54" s="4">
        <v>3</v>
      </c>
      <c r="K54" s="4">
        <v>3</v>
      </c>
      <c r="L54" s="4">
        <v>3</v>
      </c>
      <c r="M54" s="4">
        <v>3</v>
      </c>
      <c r="N54" s="4">
        <v>3</v>
      </c>
      <c r="O54" s="4">
        <v>3</v>
      </c>
      <c r="P54" s="4">
        <v>3</v>
      </c>
      <c r="Q54" s="4">
        <v>2</v>
      </c>
      <c r="R54" s="4">
        <v>3</v>
      </c>
      <c r="S54" s="4">
        <v>3</v>
      </c>
      <c r="T54" s="4">
        <v>3</v>
      </c>
      <c r="U54" s="4">
        <v>3</v>
      </c>
      <c r="V54" s="4">
        <v>3</v>
      </c>
      <c r="W54" s="4">
        <v>3</v>
      </c>
      <c r="X54" s="4">
        <v>2</v>
      </c>
      <c r="Y54" s="4">
        <v>2</v>
      </c>
      <c r="Z54" s="5">
        <v>3.33333333333333</v>
      </c>
      <c r="AA54" s="5">
        <v>2.95238095238095</v>
      </c>
      <c r="AB54" s="19">
        <f t="shared" si="0"/>
        <v>-0.380952380952381</v>
      </c>
      <c r="AC54" s="7">
        <v>0.885714285714286</v>
      </c>
    </row>
    <row r="55" spans="1:29">
      <c r="A55" s="2" t="s">
        <v>321</v>
      </c>
      <c r="B55" s="4">
        <v>2</v>
      </c>
      <c r="C55" s="4">
        <v>2</v>
      </c>
      <c r="D55" s="4">
        <v>2</v>
      </c>
      <c r="E55" s="4">
        <v>2</v>
      </c>
      <c r="F55" s="4">
        <v>2</v>
      </c>
      <c r="G55" s="4">
        <v>1</v>
      </c>
      <c r="H55" s="4">
        <v>2</v>
      </c>
      <c r="I55" s="4">
        <v>2</v>
      </c>
      <c r="J55" s="4">
        <v>2</v>
      </c>
      <c r="K55" s="4">
        <v>2</v>
      </c>
      <c r="L55" s="4">
        <v>2</v>
      </c>
      <c r="M55" s="4">
        <v>2</v>
      </c>
      <c r="N55" s="4">
        <v>2</v>
      </c>
      <c r="O55" s="4">
        <v>2</v>
      </c>
      <c r="P55" s="4">
        <v>2</v>
      </c>
      <c r="Q55" s="4">
        <v>2</v>
      </c>
      <c r="R55" s="4">
        <v>2</v>
      </c>
      <c r="S55" s="4">
        <v>2</v>
      </c>
      <c r="T55" s="4">
        <v>2</v>
      </c>
      <c r="U55" s="4">
        <v>2</v>
      </c>
      <c r="V55" s="4">
        <v>2</v>
      </c>
      <c r="W55" s="4">
        <v>2</v>
      </c>
      <c r="X55" s="4">
        <v>1</v>
      </c>
      <c r="Y55" s="4">
        <v>2</v>
      </c>
      <c r="Z55" s="5">
        <v>2</v>
      </c>
      <c r="AA55" s="5">
        <v>1.9047619047619</v>
      </c>
      <c r="AB55" s="19">
        <f t="shared" si="0"/>
        <v>-0.0952380952380953</v>
      </c>
      <c r="AC55" s="7">
        <v>0.952380952380952</v>
      </c>
    </row>
    <row r="56" spans="1:29">
      <c r="A56" s="2" t="s">
        <v>322</v>
      </c>
      <c r="B56" s="4">
        <v>2</v>
      </c>
      <c r="C56" s="4">
        <v>2</v>
      </c>
      <c r="D56" s="4">
        <v>2</v>
      </c>
      <c r="E56" s="4">
        <v>2</v>
      </c>
      <c r="F56" s="4">
        <v>2</v>
      </c>
      <c r="G56" s="4">
        <v>2</v>
      </c>
      <c r="H56" s="4">
        <v>2</v>
      </c>
      <c r="I56" s="4">
        <v>2</v>
      </c>
      <c r="J56" s="4">
        <v>2</v>
      </c>
      <c r="K56" s="4">
        <v>2</v>
      </c>
      <c r="L56" s="4">
        <v>2</v>
      </c>
      <c r="M56" s="4">
        <v>2</v>
      </c>
      <c r="N56" s="4">
        <v>2</v>
      </c>
      <c r="O56" s="4">
        <v>2</v>
      </c>
      <c r="P56" s="4">
        <v>2</v>
      </c>
      <c r="Q56" s="4">
        <v>2</v>
      </c>
      <c r="R56" s="4">
        <v>2</v>
      </c>
      <c r="S56" s="4">
        <v>2</v>
      </c>
      <c r="T56" s="4">
        <v>2</v>
      </c>
      <c r="U56" s="4">
        <v>2</v>
      </c>
      <c r="V56" s="4">
        <v>2</v>
      </c>
      <c r="W56" s="4">
        <v>2</v>
      </c>
      <c r="X56" s="4">
        <v>2</v>
      </c>
      <c r="Y56" s="4">
        <v>2</v>
      </c>
      <c r="Z56" s="5">
        <v>2</v>
      </c>
      <c r="AA56" s="5">
        <v>2</v>
      </c>
      <c r="AB56" s="19">
        <f t="shared" si="0"/>
        <v>0</v>
      </c>
      <c r="AC56" s="7">
        <v>1</v>
      </c>
    </row>
    <row r="57" spans="1:29">
      <c r="A57" s="2" t="s">
        <v>323</v>
      </c>
      <c r="B57" s="4">
        <v>2</v>
      </c>
      <c r="C57" s="4">
        <v>2</v>
      </c>
      <c r="D57" s="4">
        <v>2</v>
      </c>
      <c r="E57" s="4">
        <v>2</v>
      </c>
      <c r="F57" s="4">
        <v>1</v>
      </c>
      <c r="G57" s="4">
        <v>1</v>
      </c>
      <c r="H57" s="4">
        <v>1</v>
      </c>
      <c r="I57" s="4">
        <v>2</v>
      </c>
      <c r="J57" s="4">
        <v>2</v>
      </c>
      <c r="K57" s="4">
        <v>2</v>
      </c>
      <c r="L57" s="4">
        <v>2</v>
      </c>
      <c r="M57" s="4">
        <v>1</v>
      </c>
      <c r="N57" s="4">
        <v>1</v>
      </c>
      <c r="O57" s="4">
        <v>2</v>
      </c>
      <c r="P57" s="4">
        <v>1</v>
      </c>
      <c r="Q57" s="4">
        <v>2</v>
      </c>
      <c r="R57" s="4">
        <v>2</v>
      </c>
      <c r="S57" s="4">
        <v>2</v>
      </c>
      <c r="T57" s="4">
        <v>2</v>
      </c>
      <c r="U57" s="4">
        <v>2</v>
      </c>
      <c r="V57" s="4">
        <v>2</v>
      </c>
      <c r="W57" s="4">
        <v>2</v>
      </c>
      <c r="X57" s="4">
        <v>1</v>
      </c>
      <c r="Y57" s="4">
        <v>1</v>
      </c>
      <c r="Z57" s="5">
        <v>2</v>
      </c>
      <c r="AA57" s="5">
        <v>1.61904761904762</v>
      </c>
      <c r="AB57" s="19">
        <f t="shared" si="0"/>
        <v>-0.380952380952381</v>
      </c>
      <c r="AC57" s="7">
        <v>0.80952380952381</v>
      </c>
    </row>
    <row r="58" spans="1:29">
      <c r="A58" s="2" t="s">
        <v>324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0</v>
      </c>
      <c r="Z58" s="5">
        <v>1</v>
      </c>
      <c r="AA58" s="5">
        <v>0.952380952380952</v>
      </c>
      <c r="AB58" s="19">
        <f t="shared" si="0"/>
        <v>-0.0476190476190477</v>
      </c>
      <c r="AC58" s="7">
        <v>0.952380952380952</v>
      </c>
    </row>
    <row r="59" spans="1:29">
      <c r="A59" s="11" t="s">
        <v>325</v>
      </c>
      <c r="B59" s="12">
        <v>1</v>
      </c>
      <c r="C59" s="12">
        <v>1</v>
      </c>
      <c r="D59" s="12">
        <v>1</v>
      </c>
      <c r="E59" s="12">
        <v>1</v>
      </c>
      <c r="F59" s="12">
        <v>0</v>
      </c>
      <c r="G59" s="12">
        <v>0</v>
      </c>
      <c r="H59" s="12">
        <v>1</v>
      </c>
      <c r="I59" s="12">
        <v>1</v>
      </c>
      <c r="J59" s="12">
        <v>0</v>
      </c>
      <c r="K59" s="12">
        <v>1</v>
      </c>
      <c r="L59" s="12">
        <v>1</v>
      </c>
      <c r="M59" s="12">
        <v>1</v>
      </c>
      <c r="N59" s="12">
        <v>0</v>
      </c>
      <c r="O59" s="12">
        <v>1</v>
      </c>
      <c r="P59" s="12">
        <v>1</v>
      </c>
      <c r="Q59" s="12">
        <v>1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2">
        <v>0</v>
      </c>
      <c r="X59" s="12">
        <v>0</v>
      </c>
      <c r="Y59" s="12">
        <v>0</v>
      </c>
      <c r="Z59" s="20">
        <v>1</v>
      </c>
      <c r="AA59" s="20">
        <v>0.666666666666667</v>
      </c>
      <c r="AB59" s="19">
        <f t="shared" si="0"/>
        <v>-0.333333333333333</v>
      </c>
      <c r="AC59" s="21">
        <v>0.666666666666667</v>
      </c>
    </row>
    <row r="60" spans="1:29">
      <c r="A60" s="11" t="s">
        <v>326</v>
      </c>
      <c r="B60" s="12">
        <v>1</v>
      </c>
      <c r="C60" s="12">
        <v>2</v>
      </c>
      <c r="D60" s="12">
        <v>2</v>
      </c>
      <c r="E60" s="12">
        <v>2</v>
      </c>
      <c r="F60" s="12">
        <v>1</v>
      </c>
      <c r="G60" s="12">
        <v>1</v>
      </c>
      <c r="H60" s="12">
        <v>1</v>
      </c>
      <c r="I60" s="12">
        <v>2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1</v>
      </c>
      <c r="Q60" s="12">
        <v>1</v>
      </c>
      <c r="R60" s="12">
        <v>1</v>
      </c>
      <c r="S60" s="12">
        <v>2</v>
      </c>
      <c r="T60" s="12">
        <v>2</v>
      </c>
      <c r="U60" s="12">
        <v>2</v>
      </c>
      <c r="V60" s="12">
        <v>1</v>
      </c>
      <c r="W60" s="12">
        <v>2</v>
      </c>
      <c r="X60" s="12">
        <v>1</v>
      </c>
      <c r="Y60" s="12">
        <v>1</v>
      </c>
      <c r="Z60" s="20">
        <v>1.66666666666667</v>
      </c>
      <c r="AA60" s="20">
        <v>1.28571428571429</v>
      </c>
      <c r="AB60" s="19">
        <f t="shared" si="0"/>
        <v>-0.380952380952381</v>
      </c>
      <c r="AC60" s="21">
        <v>0.771428571428571</v>
      </c>
    </row>
    <row r="61" spans="1:29">
      <c r="A61" s="9" t="s">
        <v>327</v>
      </c>
      <c r="B61" s="13">
        <v>1</v>
      </c>
      <c r="C61" s="13">
        <v>1</v>
      </c>
      <c r="D61" s="13">
        <v>1</v>
      </c>
      <c r="E61" s="13">
        <v>1</v>
      </c>
      <c r="F61" s="13">
        <v>1</v>
      </c>
      <c r="G61" s="13">
        <v>1</v>
      </c>
      <c r="H61" s="13">
        <v>1</v>
      </c>
      <c r="I61" s="13">
        <v>1</v>
      </c>
      <c r="J61" s="13">
        <v>1</v>
      </c>
      <c r="K61" s="13">
        <v>1</v>
      </c>
      <c r="L61" s="13">
        <v>1</v>
      </c>
      <c r="M61" s="13">
        <v>1</v>
      </c>
      <c r="N61" s="13">
        <v>1</v>
      </c>
      <c r="O61" s="13">
        <v>1</v>
      </c>
      <c r="P61" s="13">
        <v>1</v>
      </c>
      <c r="Q61" s="13">
        <v>1</v>
      </c>
      <c r="R61" s="13">
        <v>1</v>
      </c>
      <c r="S61" s="13">
        <v>1</v>
      </c>
      <c r="T61" s="13">
        <v>1</v>
      </c>
      <c r="U61" s="13">
        <v>1</v>
      </c>
      <c r="V61" s="13">
        <v>1</v>
      </c>
      <c r="W61" s="13">
        <v>1</v>
      </c>
      <c r="X61" s="13">
        <v>1</v>
      </c>
      <c r="Y61" s="13">
        <v>0</v>
      </c>
      <c r="Z61" s="22">
        <v>1</v>
      </c>
      <c r="AA61" s="22">
        <v>0.952380952380952</v>
      </c>
      <c r="AB61" s="19">
        <f t="shared" si="0"/>
        <v>-0.0476190476190477</v>
      </c>
      <c r="AC61" s="23">
        <v>0.952380952380952</v>
      </c>
    </row>
  </sheetData>
  <mergeCells count="1">
    <mergeCell ref="A1:XF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ytohormone</vt:lpstr>
      <vt:lpstr>Photosynthesis</vt:lpstr>
      <vt:lpstr>Sucrose metabolism</vt:lpstr>
      <vt:lpstr>TF famil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-violet</dc:creator>
  <cp:lastModifiedBy>Administrator</cp:lastModifiedBy>
  <dcterms:created xsi:type="dcterms:W3CDTF">2021-08-31T07:25:00Z</dcterms:created>
  <dcterms:modified xsi:type="dcterms:W3CDTF">2023-04-14T16:2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033FD8B54E4A0FA0DEA11985634C69</vt:lpwstr>
  </property>
  <property fmtid="{D5CDD505-2E9C-101B-9397-08002B2CF9AE}" pid="3" name="KSOProductBuildVer">
    <vt:lpwstr>2052-11.1.0.13703</vt:lpwstr>
  </property>
</Properties>
</file>